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2" firstSheet="0" activeTab="0"/>
  </bookViews>
  <sheets>
    <sheet name="GL-Lb reactions" sheetId="1" state="visible" r:id="rId2"/>
    <sheet name="GL-Hb reac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6" uniqueCount="494">
  <si>
    <r>
      <rPr>
        <b val="true"/>
        <sz val="14"/>
        <rFont val="Arial"/>
        <family val="2"/>
      </rPr>
      <t xml:space="preserve">Reactions carrying relatively higher fluxes in the simulated GL-L</t>
    </r>
    <r>
      <rPr>
        <b val="true"/>
        <vertAlign val="subscript"/>
        <sz val="14"/>
        <rFont val="Arial"/>
        <family val="2"/>
      </rPr>
      <t xml:space="preserve">b</t>
    </r>
    <r>
      <rPr>
        <b val="true"/>
        <sz val="14"/>
        <rFont val="Arial"/>
        <family val="2"/>
      </rPr>
      <t xml:space="preserve"> strain</t>
    </r>
  </si>
  <si>
    <t xml:space="preserve">Reaction Nmae</t>
  </si>
  <si>
    <t xml:space="preserve">Reaction</t>
  </si>
  <si>
    <t xml:space="preserve">Description</t>
  </si>
  <si>
    <t xml:space="preserve">Pathway</t>
  </si>
  <si>
    <t xml:space="preserve">Flux_GL_Hb *</t>
  </si>
  <si>
    <t xml:space="preserve">Flux_GL_Lb *</t>
  </si>
  <si>
    <t xml:space="preserve">Flux_Difference</t>
  </si>
  <si>
    <t xml:space="preserve">ALATA_L</t>
  </si>
  <si>
    <t xml:space="preserve">akg_c + ala_DASH_L_c &lt;=&gt; glu_DASH_L_c + pyr_c</t>
  </si>
  <si>
    <t xml:space="preserve">L-alanine transaminase</t>
  </si>
  <si>
    <t xml:space="preserve">Alanine and Aspartate Metabolism</t>
  </si>
  <si>
    <t xml:space="preserve">G3PT</t>
  </si>
  <si>
    <t xml:space="preserve">glyc3p_c + h2o_c --&gt; glyc_c + pi_c</t>
  </si>
  <si>
    <t xml:space="preserve">glycerol-3-phosphatase</t>
  </si>
  <si>
    <t xml:space="preserve">Alternate Carbon Metabolism</t>
  </si>
  <si>
    <t xml:space="preserve">AKGDH</t>
  </si>
  <si>
    <t xml:space="preserve">akg_c + coa_c + nad_c --&gt; co2_c + nadh_c + succoa_c</t>
  </si>
  <si>
    <t xml:space="preserve">2-Oxogluterate dehydrogenase</t>
  </si>
  <si>
    <t xml:space="preserve">Citric Acid Cycle</t>
  </si>
  <si>
    <t xml:space="preserve">ACONTa</t>
  </si>
  <si>
    <t xml:space="preserve">cit_c &lt;=&gt; acon_DASH_C_c + h2o_c</t>
  </si>
  <si>
    <t xml:space="preserve">aconitase (half-reaction A, Citrate hydro-lyase)</t>
  </si>
  <si>
    <t xml:space="preserve">ACONTb</t>
  </si>
  <si>
    <t xml:space="preserve">acon_DASH_C_c + h2o_c &lt;=&gt; icit_c</t>
  </si>
  <si>
    <t xml:space="preserve">aconitase (half-reaction B, Isocitrate hydro-lyase)</t>
  </si>
  <si>
    <t xml:space="preserve">CS</t>
  </si>
  <si>
    <t xml:space="preserve">accoa_c + h2o_c + oaa_c --&gt; cit_c + coa_c + h_c</t>
  </si>
  <si>
    <t xml:space="preserve">citrate synthase</t>
  </si>
  <si>
    <t xml:space="preserve">FUM</t>
  </si>
  <si>
    <t xml:space="preserve">fum_c + h2o_c &lt;=&gt; mal_DASH_L_c</t>
  </si>
  <si>
    <t xml:space="preserve">fumarase</t>
  </si>
  <si>
    <t xml:space="preserve">ICDHyr</t>
  </si>
  <si>
    <t xml:space="preserve">icit_c + nadp_c &lt;=&gt; akg_c + co2_c + nadph_c</t>
  </si>
  <si>
    <t xml:space="preserve">isocitrate dehydrogenase (NADP)</t>
  </si>
  <si>
    <t xml:space="preserve">FADRx</t>
  </si>
  <si>
    <t xml:space="preserve">fad_c + h_c + nadh_c --&gt; fadh2_c + nad_c</t>
  </si>
  <si>
    <t xml:space="preserve">FAD reductase</t>
  </si>
  <si>
    <t xml:space="preserve">Cofactor and Prosthetic Group Biosynthesis</t>
  </si>
  <si>
    <t xml:space="preserve">GHMT2r</t>
  </si>
  <si>
    <t xml:space="preserve">ser_DASH_L_c + thf_c &lt;=&gt; gly_c + h2o_c + mlthf_c</t>
  </si>
  <si>
    <t xml:space="preserve">glycine hydroxymethyltransferase, reversible</t>
  </si>
  <si>
    <t xml:space="preserve">Glycine and Serine Metabolism</t>
  </si>
  <si>
    <t xml:space="preserve">PGCD</t>
  </si>
  <si>
    <t xml:space="preserve">3pg_c + nad_c --&gt; 3php_c + h_c + nadh_c</t>
  </si>
  <si>
    <t xml:space="preserve">phosphoglycerate dehydrogenase</t>
  </si>
  <si>
    <t xml:space="preserve">PSP_L</t>
  </si>
  <si>
    <t xml:space="preserve">h2o_c + pser_DASH_L_c --&gt; pi_c + ser_DASH_L_c</t>
  </si>
  <si>
    <t xml:space="preserve">phosphoserine phosphatase (L-serine)</t>
  </si>
  <si>
    <t xml:space="preserve">PSERT</t>
  </si>
  <si>
    <t xml:space="preserve">3php_c + glu_DASH_L_c --&gt; akg_c + pser_DASH_L_c</t>
  </si>
  <si>
    <t xml:space="preserve">phosphoserine transaminase</t>
  </si>
  <si>
    <t xml:space="preserve">FBA</t>
  </si>
  <si>
    <t xml:space="preserve">fdp_c &lt;=&gt; dhap_c + g3p_c</t>
  </si>
  <si>
    <t xml:space="preserve">fructose-bisphosphate aldolase</t>
  </si>
  <si>
    <t xml:space="preserve">Glycolysis/Gluconeogenesis</t>
  </si>
  <si>
    <t xml:space="preserve">HEX1</t>
  </si>
  <si>
    <t xml:space="preserve">atp_c + glc_DASH_D_c --&gt; adp_c + g6p_c + h_c</t>
  </si>
  <si>
    <t xml:space="preserve">hexokinase (D-glucose:ATP)</t>
  </si>
  <si>
    <t xml:space="preserve">PFK</t>
  </si>
  <si>
    <t xml:space="preserve">atp_c + f6p_c --&gt; adp_c + fdp_c + h_c</t>
  </si>
  <si>
    <t xml:space="preserve">phosphofructokinase</t>
  </si>
  <si>
    <t xml:space="preserve">FEROpp</t>
  </si>
  <si>
    <t xml:space="preserve">4.0 fe2_p + 4.0 h_p + o2_p --&gt; 4.0 fe3_p + 2.0 h2o_p</t>
  </si>
  <si>
    <t xml:space="preserve">ferroxidase</t>
  </si>
  <si>
    <t xml:space="preserve">Inorganic Ion Transport and Metabolism</t>
  </si>
  <si>
    <t xml:space="preserve">NAt3pp</t>
  </si>
  <si>
    <t xml:space="preserve">h_p + na1_c --&gt; h_c + na1_p</t>
  </si>
  <si>
    <t xml:space="preserve">sodium transport out via proton antiport (cytoplasm to periplasm)</t>
  </si>
  <si>
    <t xml:space="preserve">EX_fe3_LPAREN_e_RPAREN_</t>
  </si>
  <si>
    <t xml:space="preserve">fe3_e &lt;=&gt; </t>
  </si>
  <si>
    <t xml:space="preserve">Fe3+ exchange</t>
  </si>
  <si>
    <t xml:space="preserve">NA</t>
  </si>
  <si>
    <t xml:space="preserve">EX_for_LPAREN_e_RPAREN_</t>
  </si>
  <si>
    <t xml:space="preserve">for_e --&gt; </t>
  </si>
  <si>
    <t xml:space="preserve">Formate exchange</t>
  </si>
  <si>
    <t xml:space="preserve">EX_glyc_LPAREN_e_RPAREN_</t>
  </si>
  <si>
    <t xml:space="preserve">glyc_e --&gt; </t>
  </si>
  <si>
    <t xml:space="preserve">Glycerol exchange</t>
  </si>
  <si>
    <t xml:space="preserve">ADK1</t>
  </si>
  <si>
    <t xml:space="preserve">amp_c + atp_c &lt;=&gt; 2.0 adp_c</t>
  </si>
  <si>
    <t xml:space="preserve">adenylate kinase</t>
  </si>
  <si>
    <t xml:space="preserve">Nucleotide Salvage Pathway</t>
  </si>
  <si>
    <t xml:space="preserve">ATPS4rpp</t>
  </si>
  <si>
    <t xml:space="preserve">adp_c + 4.0 h_p + pi_c &lt;=&gt; atp_c + h2o_c + 3.0 h_c</t>
  </si>
  <si>
    <t xml:space="preserve">ATP synthase (four protons for one ATP) (periplasm)</t>
  </si>
  <si>
    <t xml:space="preserve">Oxidative Phosphorylation</t>
  </si>
  <si>
    <t xml:space="preserve">NADH16pp</t>
  </si>
  <si>
    <t xml:space="preserve">4.0 h_c + nadh_c + q8_c --&gt; 3.0 h_p + nad_c + q8h2_c</t>
  </si>
  <si>
    <t xml:space="preserve">NADH dehydrogenase (ubiquinone-8 &amp; 3 protons) (periplasm)</t>
  </si>
  <si>
    <t xml:space="preserve">EDA</t>
  </si>
  <si>
    <t xml:space="preserve">2ddg6p_c --&gt; g3p_c + pyr_c</t>
  </si>
  <si>
    <t xml:space="preserve">2-dehydro-3-deoxy-phosphogluconate aldolase</t>
  </si>
  <si>
    <t xml:space="preserve">Pentose Phosphate Pathway</t>
  </si>
  <si>
    <t xml:space="preserve">EDD</t>
  </si>
  <si>
    <t xml:space="preserve">6pgc_c --&gt; 2ddg6p_c + h2o_c</t>
  </si>
  <si>
    <t xml:space="preserve">6-phosphogluconate dehydratase</t>
  </si>
  <si>
    <t xml:space="preserve">PGL</t>
  </si>
  <si>
    <t xml:space="preserve">6pgl_c + h2o_c --&gt; 6pgc_c + h_c</t>
  </si>
  <si>
    <t xml:space="preserve">6-phosphogluconolactonase</t>
  </si>
  <si>
    <t xml:space="preserve">G6PDH2r</t>
  </si>
  <si>
    <t xml:space="preserve">g6p_c + nadp_c &lt;=&gt; 6pgl_c + h_c + nadph_c</t>
  </si>
  <si>
    <t xml:space="preserve">glucose 6-phosphate dehydrogenase</t>
  </si>
  <si>
    <t xml:space="preserve">PFK_3</t>
  </si>
  <si>
    <t xml:space="preserve">atp_c + s7p_c --&gt; adp_c + h_c + s17bp_c</t>
  </si>
  <si>
    <t xml:space="preserve">phosphofructokinase (s7p)</t>
  </si>
  <si>
    <t xml:space="preserve">FBA3</t>
  </si>
  <si>
    <t xml:space="preserve">s17bp_c &lt;=&gt; dhap_c + e4p_c</t>
  </si>
  <si>
    <t xml:space="preserve">Sedoheptulose 1,7-bisphosphate D-glyceraldehyde-3-phosphate-lyase</t>
  </si>
  <si>
    <t xml:space="preserve">ACKr</t>
  </si>
  <si>
    <t xml:space="preserve">ac_c + atp_c &lt;=&gt; actp_c + adp_c</t>
  </si>
  <si>
    <t xml:space="preserve">acetate kinase</t>
  </si>
  <si>
    <t xml:space="preserve">Pyruvate Metabolism</t>
  </si>
  <si>
    <t xml:space="preserve">ACS</t>
  </si>
  <si>
    <t xml:space="preserve">ac_c + atp_c + coa_c --&gt; accoa_c + amp_c + ppi_c</t>
  </si>
  <si>
    <t xml:space="preserve">acetyl-CoA synthetase</t>
  </si>
  <si>
    <t xml:space="preserve">PFL</t>
  </si>
  <si>
    <t xml:space="preserve">coa_c + pyr_c --&gt; accoa_c + for_c</t>
  </si>
  <si>
    <t xml:space="preserve">pyruvate formate lyase</t>
  </si>
  <si>
    <t xml:space="preserve">CRNDt2rpp</t>
  </si>
  <si>
    <t xml:space="preserve">crn_DASH_D_p + h_p &lt;=&gt; crn_DASH_D_c + h_c</t>
  </si>
  <si>
    <t xml:space="preserve">D-carnitine outward transport (H+ antiport)</t>
  </si>
  <si>
    <t xml:space="preserve">Transport, Inner Membrane</t>
  </si>
  <si>
    <t xml:space="preserve">GLCt2pp</t>
  </si>
  <si>
    <t xml:space="preserve">glc_DASH_D_p + h_p --&gt; glc_DASH_D_c + h_c</t>
  </si>
  <si>
    <t xml:space="preserve">D-glucose transport in via proton symport (periplasm)</t>
  </si>
  <si>
    <t xml:space="preserve">FORtppi</t>
  </si>
  <si>
    <t xml:space="preserve">for_c --&gt; for_p</t>
  </si>
  <si>
    <t xml:space="preserve">formate transport via diffusion (cytoplasm to periplasm)</t>
  </si>
  <si>
    <t xml:space="preserve">GLYCtpp</t>
  </si>
  <si>
    <t xml:space="preserve">glyc_c &lt;=&gt; glyc_p</t>
  </si>
  <si>
    <t xml:space="preserve">glycerol transport via channel (periplasm)</t>
  </si>
  <si>
    <t xml:space="preserve">GLYt2pp</t>
  </si>
  <si>
    <t xml:space="preserve">gly_p + h_p --&gt; gly_c + h_c</t>
  </si>
  <si>
    <t xml:space="preserve">glycine transport in via proton symport (periplasm)</t>
  </si>
  <si>
    <t xml:space="preserve">H2Otpp</t>
  </si>
  <si>
    <t xml:space="preserve">h2o_p &lt;=&gt; h2o_c</t>
  </si>
  <si>
    <t xml:space="preserve">H2O transport via diffusion (periplasm)</t>
  </si>
  <si>
    <t xml:space="preserve">ASPt2pp</t>
  </si>
  <si>
    <t xml:space="preserve">asp_DASH_L_p + h_p --&gt; asp_DASH_L_c + h_c</t>
  </si>
  <si>
    <t xml:space="preserve">L-aspartate transport in via proton symport (periplasm)</t>
  </si>
  <si>
    <t xml:space="preserve">CRNt8pp</t>
  </si>
  <si>
    <t xml:space="preserve">crn_DASH_D_c + crn_p --&gt; crn_DASH_D_p + crn_c</t>
  </si>
  <si>
    <t xml:space="preserve">L-carnitine/D-carnitine antiporter (periplasm)</t>
  </si>
  <si>
    <t xml:space="preserve">SERt4pp</t>
  </si>
  <si>
    <t xml:space="preserve">na1_p + ser_DASH_L_p --&gt; na1_c + ser_DASH_L_c</t>
  </si>
  <si>
    <t xml:space="preserve">L-serine via sodium symport (periplasm)</t>
  </si>
  <si>
    <t xml:space="preserve">FE2tex</t>
  </si>
  <si>
    <t xml:space="preserve">fe2_e &lt;=&gt; fe2_p</t>
  </si>
  <si>
    <t xml:space="preserve">iron (II) transport via diffusion (extracellular to periplasm)</t>
  </si>
  <si>
    <t xml:space="preserve">Transport, Outer Membrane Porin</t>
  </si>
  <si>
    <t xml:space="preserve">FLDR2</t>
  </si>
  <si>
    <t xml:space="preserve">2.0 flxso_c + nadph_c --&gt; 2.0 flxr_c + h_c + nadp_c</t>
  </si>
  <si>
    <t xml:space="preserve">flavodoxin reductase (NADPH)</t>
  </si>
  <si>
    <t xml:space="preserve">Unassigned</t>
  </si>
  <si>
    <r>
      <rPr>
        <b val="true"/>
        <sz val="10"/>
        <rFont val="Arial"/>
        <family val="2"/>
      </rPr>
      <t xml:space="preserve">*</t>
    </r>
    <r>
      <rPr>
        <sz val="10"/>
        <rFont val="Arial"/>
        <family val="2"/>
      </rPr>
      <t xml:space="preserve"> Unit of Reaction Flux: mM/gm-DW/hr</t>
    </r>
  </si>
  <si>
    <r>
      <rPr>
        <b val="true"/>
        <sz val="10"/>
        <rFont val="Arial"/>
        <family val="2"/>
      </rPr>
      <t xml:space="preserve">Note:</t>
    </r>
    <r>
      <rPr>
        <sz val="10"/>
        <rFont val="Arial"/>
        <family val="2"/>
      </rPr>
      <t xml:space="preserve"> Reactions with a difference of flux &gt; 1  mM/gm-DW/hr between the High-GroE and Low-GroE strains have been reported in this table.</t>
    </r>
  </si>
  <si>
    <r>
      <rPr>
        <b val="true"/>
        <sz val="14"/>
        <rFont val="Arial"/>
        <family val="2"/>
      </rPr>
      <t xml:space="preserve">Reactions carrying relatively higher fluxes in the simulated GL-H</t>
    </r>
    <r>
      <rPr>
        <b val="true"/>
        <vertAlign val="subscript"/>
        <sz val="14"/>
        <rFont val="Arial"/>
        <family val="2"/>
      </rPr>
      <t xml:space="preserve">b </t>
    </r>
    <r>
      <rPr>
        <b val="true"/>
        <sz val="14"/>
        <rFont val="Arial"/>
        <family val="2"/>
      </rPr>
      <t xml:space="preserve">strain.</t>
    </r>
  </si>
  <si>
    <t xml:space="preserve">ALAR</t>
  </si>
  <si>
    <t xml:space="preserve">ala_DASH_L_c &lt;=&gt; ala_DASH_D_c</t>
  </si>
  <si>
    <t xml:space="preserve">alanine racemase</t>
  </si>
  <si>
    <t xml:space="preserve">ASPTA</t>
  </si>
  <si>
    <t xml:space="preserve">akg_c + asp_DASH_L_c &lt;=&gt; glu_DASH_L_c + oaa_c</t>
  </si>
  <si>
    <t xml:space="preserve">aspartate transaminase</t>
  </si>
  <si>
    <t xml:space="preserve">DAAD</t>
  </si>
  <si>
    <t xml:space="preserve">ala_DASH_D_c + fad_c + h2o_c --&gt; fadh2_c + nh4_c + pyr_c</t>
  </si>
  <si>
    <t xml:space="preserve">D-Amino acid dehydrogenase</t>
  </si>
  <si>
    <t xml:space="preserve">ACCOAL</t>
  </si>
  <si>
    <t xml:space="preserve">atp_c + coa_c + ppa_c --&gt; adp_c + pi_c + ppcoa_c</t>
  </si>
  <si>
    <t xml:space="preserve">acetate-CoA ligase (ADP-forming)</t>
  </si>
  <si>
    <t xml:space="preserve">GNK</t>
  </si>
  <si>
    <t xml:space="preserve">atp_c + glcn_c --&gt; 6pgc_c + adp_c + h_c</t>
  </si>
  <si>
    <t xml:space="preserve">gluconokinase</t>
  </si>
  <si>
    <t xml:space="preserve">G3PD2</t>
  </si>
  <si>
    <t xml:space="preserve">glyc3p_c + nadp_c &lt;=&gt; dhap_c + h_c + nadph_c</t>
  </si>
  <si>
    <t xml:space="preserve">glycerol-3-phosphate dehydrogenase (NADP)</t>
  </si>
  <si>
    <t xml:space="preserve">LCADi</t>
  </si>
  <si>
    <t xml:space="preserve">h2o_c + lald_DASH_L_c + nad_c --&gt; 2.0 h_c + lac_DASH_L_c + nadh_c</t>
  </si>
  <si>
    <t xml:space="preserve">lactaldehyde dehydrogenase</t>
  </si>
  <si>
    <t xml:space="preserve">PPM</t>
  </si>
  <si>
    <t xml:space="preserve">r1p_c &lt;=&gt; r5p_c</t>
  </si>
  <si>
    <t xml:space="preserve">phosphopentomutase</t>
  </si>
  <si>
    <t xml:space="preserve">PPCSCT</t>
  </si>
  <si>
    <t xml:space="preserve">ppcoa_c + succ_c --&gt; ppa_c + succoa_c</t>
  </si>
  <si>
    <t xml:space="preserve">Propanoyl-CoA: succinate CoA-transferase</t>
  </si>
  <si>
    <t xml:space="preserve">R1PK</t>
  </si>
  <si>
    <t xml:space="preserve">atp_c + r1p_c --&gt; adp_c + h_c + r15bp_c</t>
  </si>
  <si>
    <t xml:space="preserve">ribose 1-phosphokinase</t>
  </si>
  <si>
    <t xml:space="preserve">R15BPK</t>
  </si>
  <si>
    <t xml:space="preserve">atp_c + r15bp_c --&gt; adp_c + prpp_c</t>
  </si>
  <si>
    <t xml:space="preserve">ribose-1,5-bisphosphokinase</t>
  </si>
  <si>
    <t xml:space="preserve">ICL</t>
  </si>
  <si>
    <t xml:space="preserve">icit_c --&gt; glx_c + succ_c</t>
  </si>
  <si>
    <t xml:space="preserve">Isocitrate lyase</t>
  </si>
  <si>
    <t xml:space="preserve">Anaplerotic Reactions</t>
  </si>
  <si>
    <t xml:space="preserve">MALS</t>
  </si>
  <si>
    <t xml:space="preserve">accoa_c + glx_c + h2o_c --&gt; coa_c + h_c + mal_DASH_L_c</t>
  </si>
  <si>
    <t xml:space="preserve">malate synthase</t>
  </si>
  <si>
    <t xml:space="preserve">FRD3</t>
  </si>
  <si>
    <t xml:space="preserve">2dmmql8_c + fum_c --&gt; 2dmmq8_c + succ_c</t>
  </si>
  <si>
    <t xml:space="preserve">fumarate reductase</t>
  </si>
  <si>
    <t xml:space="preserve">MDH</t>
  </si>
  <si>
    <t xml:space="preserve">mal_DASH_L_c + nad_c &lt;=&gt; h_c + nadh_c + oaa_c</t>
  </si>
  <si>
    <t xml:space="preserve">malate dehydrogenase</t>
  </si>
  <si>
    <t xml:space="preserve">MOX</t>
  </si>
  <si>
    <t xml:space="preserve">mal_DASH_L_c + o2_c &lt;=&gt; h2o2_c + oaa_c</t>
  </si>
  <si>
    <t xml:space="preserve">malate oxidase</t>
  </si>
  <si>
    <t xml:space="preserve">SUCOAS</t>
  </si>
  <si>
    <t xml:space="preserve">atp_c + coa_c + succ_c &lt;=&gt; adp_c + pi_c + succoa_c</t>
  </si>
  <si>
    <t xml:space="preserve">succinyl-CoA synthetase (ADP-forming)</t>
  </si>
  <si>
    <t xml:space="preserve">GLYCL</t>
  </si>
  <si>
    <t xml:space="preserve">gly_c + nad_c + thf_c --&gt; co2_c + mlthf_c + nadh_c + nh4_c</t>
  </si>
  <si>
    <t xml:space="preserve">Glycine Cleavage System</t>
  </si>
  <si>
    <t xml:space="preserve">Folate Metabolism</t>
  </si>
  <si>
    <t xml:space="preserve">GLUDy</t>
  </si>
  <si>
    <t xml:space="preserve">glu_DASH_L_c + h2o_c + nadp_c &lt;=&gt; akg_c + h_c + nadph_c + nh4_c</t>
  </si>
  <si>
    <t xml:space="preserve">glutamate dehydrogenase (NADP)</t>
  </si>
  <si>
    <t xml:space="preserve">Glutamate Metabolism</t>
  </si>
  <si>
    <t xml:space="preserve">GLYAT</t>
  </si>
  <si>
    <t xml:space="preserve">accoa_c + gly_c &lt;=&gt; 2aobut_c + coa_c</t>
  </si>
  <si>
    <t xml:space="preserve">glycine C-acetyltransferase</t>
  </si>
  <si>
    <t xml:space="preserve">THRD</t>
  </si>
  <si>
    <t xml:space="preserve">nad_c + thr_DASH_L_c --&gt; 2aobut_c + h_c + nadh_c</t>
  </si>
  <si>
    <t xml:space="preserve">L-threonine dehydrogenase</t>
  </si>
  <si>
    <t xml:space="preserve">ENO</t>
  </si>
  <si>
    <t xml:space="preserve">2pg_c &lt;=&gt; h2o_c + pep_c</t>
  </si>
  <si>
    <t xml:space="preserve">enolase</t>
  </si>
  <si>
    <t xml:space="preserve">F6PA</t>
  </si>
  <si>
    <t xml:space="preserve">f6p_c &lt;=&gt; dha_c + g3p_c</t>
  </si>
  <si>
    <t xml:space="preserve">fructose 6-phosphate aldolase</t>
  </si>
  <si>
    <t xml:space="preserve">GLGC</t>
  </si>
  <si>
    <t xml:space="preserve">atp_c + g1p_c + h_c --&gt; adpglc_c + ppi_c</t>
  </si>
  <si>
    <t xml:space="preserve">glucose-1-phosphate adenylyltransferase</t>
  </si>
  <si>
    <t xml:space="preserve">PGI</t>
  </si>
  <si>
    <t xml:space="preserve">g6p_c &lt;=&gt; f6p_c</t>
  </si>
  <si>
    <t xml:space="preserve">glucose-6-phosphate isomerase</t>
  </si>
  <si>
    <t xml:space="preserve">GAPD</t>
  </si>
  <si>
    <t xml:space="preserve">g3p_c + nad_c + pi_c &lt;=&gt; 13dpg_c + h_c + nadh_c</t>
  </si>
  <si>
    <t xml:space="preserve">glyceraldehyde-3-phosphate dehydrogenase</t>
  </si>
  <si>
    <t xml:space="preserve">GLCP</t>
  </si>
  <si>
    <t xml:space="preserve">glycogen_c + pi_c --&gt; g1p_c</t>
  </si>
  <si>
    <t xml:space="preserve">glycogen phosphorylase</t>
  </si>
  <si>
    <t xml:space="preserve">GLCS1</t>
  </si>
  <si>
    <t xml:space="preserve">adpglc_c --&gt; adp_c + glycogen_c + h_c</t>
  </si>
  <si>
    <t xml:space="preserve">glycogen synthase (ADPGlc)</t>
  </si>
  <si>
    <t xml:space="preserve">PGK</t>
  </si>
  <si>
    <t xml:space="preserve">3pg_c + atp_c &lt;=&gt; 13dpg_c + adp_c</t>
  </si>
  <si>
    <t xml:space="preserve">phosphoglycerate kinase</t>
  </si>
  <si>
    <t xml:space="preserve">PGM</t>
  </si>
  <si>
    <t xml:space="preserve">2pg_c &lt;=&gt; 3pg_c</t>
  </si>
  <si>
    <t xml:space="preserve">phosphoglycerate mutase</t>
  </si>
  <si>
    <t xml:space="preserve">PDH</t>
  </si>
  <si>
    <t xml:space="preserve">coa_c + nad_c + pyr_c --&gt; accoa_c + co2_c + nadh_c</t>
  </si>
  <si>
    <t xml:space="preserve">pyruvate dehydrogenase</t>
  </si>
  <si>
    <t xml:space="preserve">PYK</t>
  </si>
  <si>
    <t xml:space="preserve">adp_c + h_c + pep_c --&gt; atp_c + pyr_c</t>
  </si>
  <si>
    <t xml:space="preserve">pyruvate kinase</t>
  </si>
  <si>
    <t xml:space="preserve">TPI</t>
  </si>
  <si>
    <t xml:space="preserve">dhap_c &lt;=&gt; g3p_c</t>
  </si>
  <si>
    <t xml:space="preserve">triose-phosphate isomerase</t>
  </si>
  <si>
    <t xml:space="preserve">PRPPS</t>
  </si>
  <si>
    <t xml:space="preserve">atp_c + r5p_c &lt;=&gt; amp_c + h_c + prpp_c</t>
  </si>
  <si>
    <t xml:space="preserve">phosphoribosylpyrophosphate synthetase</t>
  </si>
  <si>
    <t xml:space="preserve">Histidine Metabolism</t>
  </si>
  <si>
    <t xml:space="preserve">NH4tpp</t>
  </si>
  <si>
    <t xml:space="preserve">nh4_p &lt;=&gt; nh4_c</t>
  </si>
  <si>
    <t xml:space="preserve">ammonia reversible transport (periplasm)</t>
  </si>
  <si>
    <t xml:space="preserve">FE2t3pp</t>
  </si>
  <si>
    <t xml:space="preserve">fe2_c + h_p --&gt; fe2_p + h_c</t>
  </si>
  <si>
    <t xml:space="preserve">iron (Fe+2) transport out via proton antiport (periplasm)</t>
  </si>
  <si>
    <t xml:space="preserve">FE2t2pp</t>
  </si>
  <si>
    <t xml:space="preserve">fe2_p + h_p --&gt; fe2_c + h_c</t>
  </si>
  <si>
    <t xml:space="preserve">iron (II) transport in via proton symport (periplasm)</t>
  </si>
  <si>
    <t xml:space="preserve">O2tpp</t>
  </si>
  <si>
    <t xml:space="preserve">o2_p &lt;=&gt; o2_c</t>
  </si>
  <si>
    <t xml:space="preserve">o2 transport via diffusion (periplasm)</t>
  </si>
  <si>
    <t xml:space="preserve">NAt3_1p5pp</t>
  </si>
  <si>
    <t xml:space="preserve">3.0 h_p + 2.0 na1_c --&gt; 3.0 h_c + 2.0 na1_p</t>
  </si>
  <si>
    <t xml:space="preserve">sodium proton antiporter (H:NA is 1.5) (periplasm)</t>
  </si>
  <si>
    <t xml:space="preserve">NAt3_2pp</t>
  </si>
  <si>
    <t xml:space="preserve">2.0 h_p + na1_c --&gt; 2.0 h_c + na1_p</t>
  </si>
  <si>
    <t xml:space="preserve">sodium proton antiporter (H:NA is 2) (periplasm)</t>
  </si>
  <si>
    <t xml:space="preserve">ACCOAC</t>
  </si>
  <si>
    <t xml:space="preserve">accoa_c + atp_c + hco3_c --&gt; adp_c + h_c + malcoa_c + pi_c</t>
  </si>
  <si>
    <t xml:space="preserve">acetyl-CoA carboxylase</t>
  </si>
  <si>
    <t xml:space="preserve">Membrane Lipid Metabolism</t>
  </si>
  <si>
    <t xml:space="preserve">MCOATA</t>
  </si>
  <si>
    <t xml:space="preserve">ACP_c + malcoa_c &lt;=&gt; coa_c + malACP_c</t>
  </si>
  <si>
    <t xml:space="preserve">Malonyl-CoA-ACP transacylase</t>
  </si>
  <si>
    <t xml:space="preserve">AACTOOR</t>
  </si>
  <si>
    <t xml:space="preserve">aact_c + h2o_c + o2_c --&gt; h2o2_c + mthgxl_c + nh4_c</t>
  </si>
  <si>
    <t xml:space="preserve">Aminoacetone:oxygen oxidoreductase(deaminating)(flavin-containing)</t>
  </si>
  <si>
    <t xml:space="preserve">Methylglyoxal Metabolism</t>
  </si>
  <si>
    <t xml:space="preserve">LALDO3</t>
  </si>
  <si>
    <t xml:space="preserve">h_c + mthgxl_c + nadph_c --&gt; lald_DASH_L_c + nadp_c</t>
  </si>
  <si>
    <t xml:space="preserve">L-Lactaldehyde:NADP+ 1-oxidoreductase</t>
  </si>
  <si>
    <t xml:space="preserve">EX_ac_LPAREN_e_RPAREN_</t>
  </si>
  <si>
    <t xml:space="preserve">ac_e --&gt; </t>
  </si>
  <si>
    <t xml:space="preserve">Acetate exchange</t>
  </si>
  <si>
    <t xml:space="preserve">EX_nh4_LPAREN_e_RPAREN_</t>
  </si>
  <si>
    <t xml:space="preserve">nh4_e &lt;=&gt; </t>
  </si>
  <si>
    <t xml:space="preserve">Ammonia exchange</t>
  </si>
  <si>
    <t xml:space="preserve">EX_co2_LPAREN_e_RPAREN_</t>
  </si>
  <si>
    <t xml:space="preserve">co2_e &lt;=&gt; </t>
  </si>
  <si>
    <t xml:space="preserve">CO2 exchange</t>
  </si>
  <si>
    <t xml:space="preserve">EX_glc_LPAREN_e_RPAREN_</t>
  </si>
  <si>
    <t xml:space="preserve">glc_DASH_D_e &lt;=&gt; </t>
  </si>
  <si>
    <t xml:space="preserve">D-Glucose exchange</t>
  </si>
  <si>
    <t xml:space="preserve">EX_dha_LPAREN_e_RPAREN_</t>
  </si>
  <si>
    <t xml:space="preserve">dha_e --&gt; </t>
  </si>
  <si>
    <t xml:space="preserve">Dihydroxyacetone exchange</t>
  </si>
  <si>
    <t xml:space="preserve">EX_etoh_LPAREN_e_RPAREN_</t>
  </si>
  <si>
    <t xml:space="preserve">etoh_e --&gt; </t>
  </si>
  <si>
    <t xml:space="preserve">Ethanol exchange</t>
  </si>
  <si>
    <t xml:space="preserve">EX_fe2_LPAREN_e_RPAREN_</t>
  </si>
  <si>
    <t xml:space="preserve">fe2_e &lt;=&gt; </t>
  </si>
  <si>
    <t xml:space="preserve">Fe2+ exchange</t>
  </si>
  <si>
    <t xml:space="preserve">EX_h_LPAREN_e_RPAREN_</t>
  </si>
  <si>
    <t xml:space="preserve">h_e &lt;=&gt; </t>
  </si>
  <si>
    <t xml:space="preserve">H+ exchange</t>
  </si>
  <si>
    <t xml:space="preserve">EX_h2o_LPAREN_e_RPAREN_</t>
  </si>
  <si>
    <t xml:space="preserve">h2o_e &lt;=&gt; </t>
  </si>
  <si>
    <t xml:space="preserve">H2O exchange</t>
  </si>
  <si>
    <t xml:space="preserve">EX_lac_DASH_L_LPAREN_e_RPAREN_</t>
  </si>
  <si>
    <t xml:space="preserve">lac_DASH_L_e --&gt; </t>
  </si>
  <si>
    <t xml:space="preserve">L-Lactate exchange</t>
  </si>
  <si>
    <t xml:space="preserve">EX_o2_LPAREN_e_RPAREN_</t>
  </si>
  <si>
    <t xml:space="preserve">o2_e &lt;=&gt; </t>
  </si>
  <si>
    <t xml:space="preserve">O2 exchange</t>
  </si>
  <si>
    <t xml:space="preserve">CYTBD2pp</t>
  </si>
  <si>
    <t xml:space="preserve">2.0 h_c + mql8_c + 0.5 o2_c --&gt; h2o_c + 2.0 h_p + mqn8_c</t>
  </si>
  <si>
    <t xml:space="preserve">cytochrome oxidase bd (menaquinol-8: 2 protons) (periplasm)</t>
  </si>
  <si>
    <t xml:space="preserve">CYTBO3_4pp</t>
  </si>
  <si>
    <t xml:space="preserve">4.0 h_c + 0.5 o2_c + q8h2_c --&gt; h2o_c + 4.0 h_p + q8_c</t>
  </si>
  <si>
    <t xml:space="preserve">cytochrome oxidase bo3 (ubiquinol-8: 4 protons) (periplasm)</t>
  </si>
  <si>
    <t xml:space="preserve">GLCDpp</t>
  </si>
  <si>
    <t xml:space="preserve">glc_DASH_D_p + h2o_p + q8_c --&gt; glcn_p + h_p + q8h2_c</t>
  </si>
  <si>
    <t xml:space="preserve">Glucose dehydrogenase (ubiquinone-8 as acceptor) (periplasm)</t>
  </si>
  <si>
    <t xml:space="preserve">G3PD7</t>
  </si>
  <si>
    <t xml:space="preserve">2dmmq8_c + glyc3p_c --&gt; 2dmmql8_c + dhap_c</t>
  </si>
  <si>
    <t xml:space="preserve">glycerol-3-phosphate dehydrogenase (demethylmenaquinone-8)</t>
  </si>
  <si>
    <t xml:space="preserve">NADH17pp</t>
  </si>
  <si>
    <t xml:space="preserve">4.0 h_c + mqn8_c + nadh_c --&gt; 3.0 h_p + mql8_c + nad_c</t>
  </si>
  <si>
    <t xml:space="preserve">NADH dehydrogenase (menaquinone-8 &amp; 3 protons) (periplasm)</t>
  </si>
  <si>
    <t xml:space="preserve">SUCDi</t>
  </si>
  <si>
    <t xml:space="preserve">q8_c + succ_c --&gt; fum_c + q8h2_c</t>
  </si>
  <si>
    <t xml:space="preserve">succinate dehydrogenase (irreversible)</t>
  </si>
  <si>
    <t xml:space="preserve">GND</t>
  </si>
  <si>
    <t xml:space="preserve">6pgc_c + nadp_c --&gt; co2_c + nadph_c + ru5p_DASH_D_c</t>
  </si>
  <si>
    <t xml:space="preserve">phosphogluconate dehydrogenase</t>
  </si>
  <si>
    <t xml:space="preserve">RPI</t>
  </si>
  <si>
    <t xml:space="preserve">r5p_c &lt;=&gt; ru5p_DASH_D_c</t>
  </si>
  <si>
    <t xml:space="preserve">ribose-5-phosphate isomerase</t>
  </si>
  <si>
    <t xml:space="preserve">RPE</t>
  </si>
  <si>
    <t xml:space="preserve">ru5p_DASH_D_c &lt;=&gt; xu5p_DASH_D_c</t>
  </si>
  <si>
    <t xml:space="preserve">ribulose 5-phosphate 3-epimerase</t>
  </si>
  <si>
    <t xml:space="preserve">TALA</t>
  </si>
  <si>
    <t xml:space="preserve">g3p_c + s7p_c &lt;=&gt; e4p_c + f6p_c</t>
  </si>
  <si>
    <t xml:space="preserve">transaldolase</t>
  </si>
  <si>
    <t xml:space="preserve">TKT1</t>
  </si>
  <si>
    <t xml:space="preserve">r5p_c + xu5p_DASH_D_c &lt;=&gt; g3p_c + s7p_c</t>
  </si>
  <si>
    <t xml:space="preserve">transketolase</t>
  </si>
  <si>
    <t xml:space="preserve">TKT2</t>
  </si>
  <si>
    <t xml:space="preserve">e4p_c + xu5p_DASH_D_c &lt;=&gt; f6p_c + g3p_c</t>
  </si>
  <si>
    <t xml:space="preserve">ACALD</t>
  </si>
  <si>
    <t xml:space="preserve">acald_c + coa_c + nad_c &lt;=&gt; accoa_c + h_c + nadh_c</t>
  </si>
  <si>
    <t xml:space="preserve">acetaldehyde dehydrogenase (acetylating)</t>
  </si>
  <si>
    <t xml:space="preserve">ALCD2x</t>
  </si>
  <si>
    <t xml:space="preserve">etoh_c + nad_c &lt;=&gt; acald_c + h_c + nadh_c</t>
  </si>
  <si>
    <t xml:space="preserve">alcohol dehydrogenase (ethanol)</t>
  </si>
  <si>
    <t xml:space="preserve">PTAr</t>
  </si>
  <si>
    <t xml:space="preserve">accoa_c + pi_c &lt;=&gt; actp_c + coa_c</t>
  </si>
  <si>
    <t xml:space="preserve">phosphotransacetylase</t>
  </si>
  <si>
    <t xml:space="preserve">POR5</t>
  </si>
  <si>
    <t xml:space="preserve">coa_c + 2.0 flxso_c + pyr_c &lt;=&gt; accoa_c + co2_c + 2.0 flxr_c + h_c</t>
  </si>
  <si>
    <t xml:space="preserve">pyruvate synthase</t>
  </si>
  <si>
    <t xml:space="preserve">ASPK</t>
  </si>
  <si>
    <t xml:space="preserve">asp_DASH_L_c + atp_c &lt;=&gt; 4pasp_c + adp_c</t>
  </si>
  <si>
    <t xml:space="preserve">aspartate kinase</t>
  </si>
  <si>
    <t xml:space="preserve">Threonine and Lysine Metabolism</t>
  </si>
  <si>
    <t xml:space="preserve">ASAD</t>
  </si>
  <si>
    <t xml:space="preserve">aspsa_c + nadp_c + pi_c &lt;=&gt; 4pasp_c + h_c + nadph_c</t>
  </si>
  <si>
    <t xml:space="preserve">aspartate-semialdehyde dehydrogenase</t>
  </si>
  <si>
    <t xml:space="preserve">HSDy</t>
  </si>
  <si>
    <t xml:space="preserve">hom_DASH_L_c + nadp_c &lt;=&gt; aspsa_c + h_c + nadph_c</t>
  </si>
  <si>
    <t xml:space="preserve">homoserine dehydrogenase (NADPH)</t>
  </si>
  <si>
    <t xml:space="preserve">HSK</t>
  </si>
  <si>
    <t xml:space="preserve">atp_c + hom_DASH_L_c --&gt; adp_c + h_c + phom_c</t>
  </si>
  <si>
    <t xml:space="preserve">homoserine kinase</t>
  </si>
  <si>
    <t xml:space="preserve">AOBUTDs</t>
  </si>
  <si>
    <t xml:space="preserve">2aobut_c + h_c --&gt; aact_c + co2_c</t>
  </si>
  <si>
    <t xml:space="preserve">L-2-amino-3-oxobutanoate decarboxylation (spontaneous)</t>
  </si>
  <si>
    <t xml:space="preserve">THRS</t>
  </si>
  <si>
    <t xml:space="preserve">h2o_c + phom_c --&gt; pi_c + thr_DASH_L_c</t>
  </si>
  <si>
    <t xml:space="preserve">threonine synthase</t>
  </si>
  <si>
    <t xml:space="preserve">ACt2rpp</t>
  </si>
  <si>
    <t xml:space="preserve">ac_p + h_p &lt;=&gt; ac_c + h_c</t>
  </si>
  <si>
    <t xml:space="preserve">acetate reversible transport via proton symport (periplasm)</t>
  </si>
  <si>
    <t xml:space="preserve">CO2tpp</t>
  </si>
  <si>
    <t xml:space="preserve">co2_p &lt;=&gt; co2_c</t>
  </si>
  <si>
    <t xml:space="preserve">CO2 transporter via diffusion (periplasm)</t>
  </si>
  <si>
    <t xml:space="preserve">GLCNt2rpp</t>
  </si>
  <si>
    <t xml:space="preserve">glcn_p + h_p &lt;=&gt; glcn_c + h_c</t>
  </si>
  <si>
    <t xml:space="preserve">D-gluconate transport via proton symport, reversible (periplasm)</t>
  </si>
  <si>
    <t xml:space="preserve">GLCptspp</t>
  </si>
  <si>
    <t xml:space="preserve">glc_DASH_D_p + pep_c --&gt; g6p_c + pyr_c</t>
  </si>
  <si>
    <t xml:space="preserve">D-glucose transport via PEP:Pyr PTS (periplasm)</t>
  </si>
  <si>
    <t xml:space="preserve">DHAtpp</t>
  </si>
  <si>
    <t xml:space="preserve">dha_p &lt;=&gt; dha_c</t>
  </si>
  <si>
    <t xml:space="preserve">Dihydroxyacetone transport via facilitated diffusion (periplasm)</t>
  </si>
  <si>
    <t xml:space="preserve">ETOHtrpp</t>
  </si>
  <si>
    <t xml:space="preserve">etoh_p &lt;=&gt; etoh_c</t>
  </si>
  <si>
    <t xml:space="preserve">ethanol reversible transport via diffusion (periplasm)</t>
  </si>
  <si>
    <t xml:space="preserve">GLYt4pp</t>
  </si>
  <si>
    <t xml:space="preserve">gly_p + na1_p --&gt; gly_c + na1_c</t>
  </si>
  <si>
    <t xml:space="preserve">glycine transport in via sodium symport (periplasm)</t>
  </si>
  <si>
    <t xml:space="preserve">GLYCLTt2rpp</t>
  </si>
  <si>
    <t xml:space="preserve">glyclt_p + h_p &lt;=&gt; glyclt_c + h_c</t>
  </si>
  <si>
    <t xml:space="preserve">glycolate transport via proton symport, reversible (periplasm)</t>
  </si>
  <si>
    <t xml:space="preserve">GLYCLTt4pp</t>
  </si>
  <si>
    <t xml:space="preserve">glyclt_p + na1_p --&gt; glyclt_c + na1_c</t>
  </si>
  <si>
    <t xml:space="preserve">glycolate transport via sodium symport (periplasm)</t>
  </si>
  <si>
    <t xml:space="preserve">GUAt2pp</t>
  </si>
  <si>
    <t xml:space="preserve">gua_p + h_p --&gt; gua_c + h_c</t>
  </si>
  <si>
    <t xml:space="preserve">guanine transport in via proton symport (periplasm)</t>
  </si>
  <si>
    <t xml:space="preserve">GUAtpp</t>
  </si>
  <si>
    <t xml:space="preserve">gua_p &lt;=&gt; gua_c</t>
  </si>
  <si>
    <t xml:space="preserve">Guanine transport via diffusion (periplasm)</t>
  </si>
  <si>
    <t xml:space="preserve">ASPt2_3pp</t>
  </si>
  <si>
    <t xml:space="preserve">asp_DASH_L_p + 3.0 h_p --&gt; asp_DASH_L_c + 3.0 h_c</t>
  </si>
  <si>
    <t xml:space="preserve">L-asparate transport via proton symport (3 H) (periplasm)</t>
  </si>
  <si>
    <t xml:space="preserve">CRNabcpp</t>
  </si>
  <si>
    <t xml:space="preserve">atp_c + crn_p + h2o_c --&gt; adp_c + crn_c + h_c + pi_c</t>
  </si>
  <si>
    <t xml:space="preserve">L-carnitine transport via ABC system (periplasm)</t>
  </si>
  <si>
    <t xml:space="preserve">L_DASH_LACt2rpp</t>
  </si>
  <si>
    <t xml:space="preserve">h_p + lac_DASH_L_p &lt;=&gt; h_c + lac_DASH_L_c</t>
  </si>
  <si>
    <t xml:space="preserve">L-lactate reversible transport via proton symport (periplasm)</t>
  </si>
  <si>
    <t xml:space="preserve">SERt2rpp</t>
  </si>
  <si>
    <t xml:space="preserve">h_p + ser_DASH_L_p &lt;=&gt; h_c + ser_DASH_L_c</t>
  </si>
  <si>
    <t xml:space="preserve">L-serine reversible transport via proton symport (periplasm)</t>
  </si>
  <si>
    <t xml:space="preserve">THRt4pp</t>
  </si>
  <si>
    <t xml:space="preserve">na1_p + thr_DASH_L_p --&gt; na1_c + thr_DASH_L_c</t>
  </si>
  <si>
    <t xml:space="preserve">L-threonine  via sodium symport (periplasm)</t>
  </si>
  <si>
    <t xml:space="preserve">THRt2rpp</t>
  </si>
  <si>
    <t xml:space="preserve">h_p + thr_DASH_L_p &lt;=&gt; h_c + thr_DASH_L_c</t>
  </si>
  <si>
    <t xml:space="preserve">L-threonine reversible transport via proton symport (periplasm)</t>
  </si>
  <si>
    <t xml:space="preserve">XANtpp</t>
  </si>
  <si>
    <t xml:space="preserve">xan_p &lt;=&gt; xan_c</t>
  </si>
  <si>
    <t xml:space="preserve">xanthine reversible transport (periplasm)</t>
  </si>
  <si>
    <t xml:space="preserve">XANt2pp</t>
  </si>
  <si>
    <t xml:space="preserve">h_p + xan_p --&gt; h_c + xan_c</t>
  </si>
  <si>
    <t xml:space="preserve">xanthine transport in via proton symport (periplasm)</t>
  </si>
  <si>
    <t xml:space="preserve">ACtex</t>
  </si>
  <si>
    <t xml:space="preserve">ac_e &lt;=&gt; ac_p</t>
  </si>
  <si>
    <t xml:space="preserve">Acetate transport via diffusion (extracellular to periplasm)</t>
  </si>
  <si>
    <t xml:space="preserve">NH4tex</t>
  </si>
  <si>
    <t xml:space="preserve">nh4_e &lt;=&gt; nh4_p</t>
  </si>
  <si>
    <t xml:space="preserve">ammonia transport via diffusion (extracellular to periplasm)</t>
  </si>
  <si>
    <t xml:space="preserve">CO2tex</t>
  </si>
  <si>
    <t xml:space="preserve">co2_e &lt;=&gt; co2_p</t>
  </si>
  <si>
    <t xml:space="preserve">CO2 transport via diffusion (extracellular to periplasm)</t>
  </si>
  <si>
    <t xml:space="preserve">DHAtex</t>
  </si>
  <si>
    <t xml:space="preserve">dha_e &lt;=&gt; dha_p</t>
  </si>
  <si>
    <t xml:space="preserve">Dihydroxyacetone transport via diffusion (extracellular to periplasm)</t>
  </si>
  <si>
    <t xml:space="preserve">ETOHtex</t>
  </si>
  <si>
    <t xml:space="preserve">etoh_e &lt;=&gt; etoh_p</t>
  </si>
  <si>
    <t xml:space="preserve">ethanol transport via diffusion (extracellular to periplasm)</t>
  </si>
  <si>
    <t xml:space="preserve">FORtex</t>
  </si>
  <si>
    <t xml:space="preserve">for_e &lt;=&gt; for_p</t>
  </si>
  <si>
    <t xml:space="preserve">formate transport via diffusion (extracellular to periplasm)</t>
  </si>
  <si>
    <t xml:space="preserve">GLCtex</t>
  </si>
  <si>
    <t xml:space="preserve">glc_DASH_D_e &lt;=&gt; glc_DASH_D_p</t>
  </si>
  <si>
    <t xml:space="preserve">glucose transport via diffusion (extracellular to periplasm)</t>
  </si>
  <si>
    <t xml:space="preserve">GLYCtex</t>
  </si>
  <si>
    <t xml:space="preserve">glyc_e &lt;=&gt; glyc_p</t>
  </si>
  <si>
    <t xml:space="preserve">glycerol transport via diffusion (extracellular to periplasm)</t>
  </si>
  <si>
    <t xml:space="preserve">H2Otex</t>
  </si>
  <si>
    <t xml:space="preserve">h2o_e &lt;=&gt; h2o_p</t>
  </si>
  <si>
    <t xml:space="preserve">H2O transport via diffusion (extracellular to periplasm)</t>
  </si>
  <si>
    <t xml:space="preserve">FE3tex</t>
  </si>
  <si>
    <t xml:space="preserve">fe3_e &lt;=&gt; fe3_p</t>
  </si>
  <si>
    <t xml:space="preserve">iron (III) transport via diffusion (extracellular to periplasm)</t>
  </si>
  <si>
    <t xml:space="preserve">L_DASH_LACtex</t>
  </si>
  <si>
    <t xml:space="preserve">lac_DASH_L_e &lt;=&gt; lac_DASH_L_p</t>
  </si>
  <si>
    <t xml:space="preserve">L-lactate transport via diffusion (extracellular to periplasm)</t>
  </si>
  <si>
    <t xml:space="preserve">O2tex</t>
  </si>
  <si>
    <t xml:space="preserve">o2_e &lt;=&gt; o2_p</t>
  </si>
  <si>
    <t xml:space="preserve">oxygen transport via diffusion (extracellular to periplasm)</t>
  </si>
  <si>
    <t xml:space="preserve">Htex</t>
  </si>
  <si>
    <t xml:space="preserve">h_e &lt;=&gt; h_p</t>
  </si>
  <si>
    <t xml:space="preserve">proton transport via diffusion (extracellular to periplasm)</t>
  </si>
  <si>
    <t xml:space="preserve">HCO3E</t>
  </si>
  <si>
    <t xml:space="preserve">co2_c + h2o_c &lt;=&gt; h_c + hco3_c</t>
  </si>
  <si>
    <t xml:space="preserve">HCO3 equilibration reac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vertAlign val="subscript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2" activeCellId="0" sqref="F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0.41"/>
    <col collapsed="false" customWidth="true" hidden="false" outlineLevel="0" max="3" min="2" style="1" width="50.99"/>
    <col collapsed="false" customWidth="true" hidden="false" outlineLevel="0" max="4" min="4" style="1" width="40.84"/>
    <col collapsed="false" customWidth="true" hidden="false" outlineLevel="0" max="5" min="5" style="1" width="19.14"/>
    <col collapsed="false" customWidth="true" hidden="false" outlineLevel="0" max="6" min="6" style="1" width="16.84"/>
    <col collapsed="false" customWidth="true" hidden="false" outlineLevel="0" max="7" min="7" style="1" width="15.28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s="4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2.75" hidden="false" customHeight="false" outlineLevel="0" collapsed="false">
      <c r="A3" s="5" t="s">
        <v>8</v>
      </c>
      <c r="B3" s="5" t="s">
        <v>9</v>
      </c>
      <c r="C3" s="5" t="s">
        <v>10</v>
      </c>
      <c r="D3" s="5" t="s">
        <v>11</v>
      </c>
      <c r="E3" s="5" t="n">
        <v>994.69828</v>
      </c>
      <c r="F3" s="5" t="n">
        <v>998.155006687</v>
      </c>
      <c r="G3" s="5" t="n">
        <v>-3.456726687</v>
      </c>
    </row>
    <row r="4" customFormat="false" ht="12.75" hidden="false" customHeight="false" outlineLevel="0" collapsed="false">
      <c r="A4" s="6" t="s">
        <v>12</v>
      </c>
      <c r="B4" s="6" t="s">
        <v>13</v>
      </c>
      <c r="C4" s="6" t="s">
        <v>14</v>
      </c>
      <c r="D4" s="6" t="s">
        <v>15</v>
      </c>
      <c r="E4" s="6" t="n">
        <v>0</v>
      </c>
      <c r="F4" s="6" t="n">
        <v>508.411224758</v>
      </c>
      <c r="G4" s="6" t="n">
        <v>-508.411224758</v>
      </c>
    </row>
    <row r="5" customFormat="false" ht="12.75" hidden="false" customHeight="false" outlineLevel="0" collapsed="false">
      <c r="A5" s="6" t="s">
        <v>16</v>
      </c>
      <c r="B5" s="6" t="s">
        <v>17</v>
      </c>
      <c r="C5" s="6" t="s">
        <v>18</v>
      </c>
      <c r="D5" s="6" t="s">
        <v>19</v>
      </c>
      <c r="E5" s="6" t="n">
        <v>8.9160896901</v>
      </c>
      <c r="F5" s="6" t="n">
        <v>169.719590735</v>
      </c>
      <c r="G5" s="6" t="n">
        <v>-160.8035010449</v>
      </c>
    </row>
    <row r="6" customFormat="false" ht="12.75" hidden="false" customHeight="false" outlineLevel="0" collapsed="false">
      <c r="A6" s="6" t="s">
        <v>20</v>
      </c>
      <c r="B6" s="6" t="s">
        <v>21</v>
      </c>
      <c r="C6" s="6" t="s">
        <v>22</v>
      </c>
      <c r="D6" s="6" t="s">
        <v>19</v>
      </c>
      <c r="E6" s="6" t="n">
        <v>146.387751992</v>
      </c>
      <c r="F6" s="6" t="n">
        <v>177.131057797</v>
      </c>
      <c r="G6" s="6" t="n">
        <v>-30.743305805</v>
      </c>
    </row>
    <row r="7" customFormat="false" ht="12.75" hidden="false" customHeight="false" outlineLevel="0" collapsed="false">
      <c r="A7" s="6" t="s">
        <v>23</v>
      </c>
      <c r="B7" s="6" t="s">
        <v>24</v>
      </c>
      <c r="C7" s="6" t="s">
        <v>25</v>
      </c>
      <c r="D7" s="6" t="s">
        <v>19</v>
      </c>
      <c r="E7" s="6" t="n">
        <v>146.387751992</v>
      </c>
      <c r="F7" s="6" t="n">
        <v>177.131057797</v>
      </c>
      <c r="G7" s="6" t="n">
        <v>-30.743305805</v>
      </c>
    </row>
    <row r="8" customFormat="false" ht="12.75" hidden="false" customHeight="false" outlineLevel="0" collapsed="false">
      <c r="A8" s="6" t="s">
        <v>26</v>
      </c>
      <c r="B8" s="6" t="s">
        <v>27</v>
      </c>
      <c r="C8" s="6" t="s">
        <v>28</v>
      </c>
      <c r="D8" s="6" t="s">
        <v>19</v>
      </c>
      <c r="E8" s="6" t="n">
        <v>146.387751992</v>
      </c>
      <c r="F8" s="6" t="n">
        <v>177.131057797</v>
      </c>
      <c r="G8" s="6" t="n">
        <v>-30.743305805</v>
      </c>
    </row>
    <row r="9" customFormat="false" ht="12.75" hidden="false" customHeight="false" outlineLevel="0" collapsed="false">
      <c r="A9" s="6" t="s">
        <v>29</v>
      </c>
      <c r="B9" s="6" t="s">
        <v>30</v>
      </c>
      <c r="C9" s="6" t="s">
        <v>31</v>
      </c>
      <c r="D9" s="6" t="s">
        <v>19</v>
      </c>
      <c r="E9" s="6" t="n">
        <v>146.323055992</v>
      </c>
      <c r="F9" s="6" t="n">
        <v>177.071644383</v>
      </c>
      <c r="G9" s="6" t="n">
        <v>-30.748588391</v>
      </c>
    </row>
    <row r="10" customFormat="false" ht="12.75" hidden="false" customHeight="false" outlineLevel="0" collapsed="false">
      <c r="A10" s="6" t="s">
        <v>32</v>
      </c>
      <c r="B10" s="6" t="s">
        <v>33</v>
      </c>
      <c r="C10" s="6" t="s">
        <v>34</v>
      </c>
      <c r="D10" s="6" t="s">
        <v>19</v>
      </c>
      <c r="E10" s="6" t="n">
        <v>11.0664736901</v>
      </c>
      <c r="F10" s="6" t="n">
        <v>171.694390639</v>
      </c>
      <c r="G10" s="6" t="n">
        <v>-160.6279169489</v>
      </c>
    </row>
    <row r="11" customFormat="false" ht="12.75" hidden="false" customHeight="false" outlineLevel="0" collapsed="false">
      <c r="A11" s="6" t="s">
        <v>35</v>
      </c>
      <c r="B11" s="6" t="s">
        <v>36</v>
      </c>
      <c r="C11" s="6" t="s">
        <v>37</v>
      </c>
      <c r="D11" s="6" t="s">
        <v>38</v>
      </c>
      <c r="E11" s="6" t="n">
        <v>0</v>
      </c>
      <c r="F11" s="6" t="n">
        <v>4.0148135047</v>
      </c>
      <c r="G11" s="6" t="n">
        <v>-4.0148135047</v>
      </c>
    </row>
    <row r="12" customFormat="false" ht="12.75" hidden="false" customHeight="false" outlineLevel="0" collapsed="false">
      <c r="A12" s="6" t="s">
        <v>39</v>
      </c>
      <c r="B12" s="6" t="s">
        <v>40</v>
      </c>
      <c r="C12" s="6" t="s">
        <v>41</v>
      </c>
      <c r="D12" s="6" t="s">
        <v>42</v>
      </c>
      <c r="E12" s="6" t="n">
        <v>-1.205384</v>
      </c>
      <c r="F12" s="6" t="n">
        <v>2.0510503019</v>
      </c>
      <c r="G12" s="6" t="n">
        <v>-3.2564343019</v>
      </c>
    </row>
    <row r="13" customFormat="false" ht="12.75" hidden="false" customHeight="false" outlineLevel="0" collapsed="false">
      <c r="A13" s="6" t="s">
        <v>43</v>
      </c>
      <c r="B13" s="6" t="s">
        <v>44</v>
      </c>
      <c r="C13" s="6" t="s">
        <v>45</v>
      </c>
      <c r="D13" s="6" t="s">
        <v>42</v>
      </c>
      <c r="E13" s="6" t="n">
        <v>0</v>
      </c>
      <c r="F13" s="6" t="n">
        <v>3.1580117596</v>
      </c>
      <c r="G13" s="6" t="n">
        <v>-3.1580117596</v>
      </c>
    </row>
    <row r="14" customFormat="false" ht="12.75" hidden="false" customHeight="false" outlineLevel="0" collapsed="false">
      <c r="A14" s="6" t="s">
        <v>46</v>
      </c>
      <c r="B14" s="6" t="s">
        <v>47</v>
      </c>
      <c r="C14" s="6" t="s">
        <v>48</v>
      </c>
      <c r="D14" s="6" t="s">
        <v>42</v>
      </c>
      <c r="E14" s="6" t="n">
        <v>0</v>
      </c>
      <c r="F14" s="6" t="n">
        <v>3.1580117596</v>
      </c>
      <c r="G14" s="6" t="n">
        <v>-3.1580117596</v>
      </c>
    </row>
    <row r="15" customFormat="false" ht="12.75" hidden="false" customHeight="false" outlineLevel="0" collapsed="false">
      <c r="A15" s="6" t="s">
        <v>49</v>
      </c>
      <c r="B15" s="6" t="s">
        <v>50</v>
      </c>
      <c r="C15" s="6" t="s">
        <v>51</v>
      </c>
      <c r="D15" s="6" t="s">
        <v>42</v>
      </c>
      <c r="E15" s="6" t="n">
        <v>0</v>
      </c>
      <c r="F15" s="6" t="n">
        <v>3.1580117596</v>
      </c>
      <c r="G15" s="6" t="n">
        <v>-3.1580117596</v>
      </c>
    </row>
    <row r="16" customFormat="false" ht="12.75" hidden="false" customHeight="false" outlineLevel="0" collapsed="false">
      <c r="A16" s="6" t="s">
        <v>52</v>
      </c>
      <c r="B16" s="6" t="s">
        <v>53</v>
      </c>
      <c r="C16" s="6" t="s">
        <v>54</v>
      </c>
      <c r="D16" s="6" t="s">
        <v>55</v>
      </c>
      <c r="E16" s="6" t="n">
        <v>3.072994</v>
      </c>
      <c r="F16" s="6" t="n">
        <v>83.6648390245</v>
      </c>
      <c r="G16" s="6" t="n">
        <v>-80.5918450245</v>
      </c>
    </row>
    <row r="17" customFormat="false" ht="12.75" hidden="false" customHeight="false" outlineLevel="0" collapsed="false">
      <c r="A17" s="6" t="s">
        <v>56</v>
      </c>
      <c r="B17" s="6" t="s">
        <v>57</v>
      </c>
      <c r="C17" s="6" t="s">
        <v>58</v>
      </c>
      <c r="D17" s="6" t="s">
        <v>55</v>
      </c>
      <c r="E17" s="6" t="n">
        <v>0</v>
      </c>
      <c r="F17" s="6" t="n">
        <v>425.663537722</v>
      </c>
      <c r="G17" s="6" t="n">
        <v>-425.663537722</v>
      </c>
    </row>
    <row r="18" customFormat="false" ht="12.75" hidden="false" customHeight="false" outlineLevel="0" collapsed="false">
      <c r="A18" s="6" t="s">
        <v>59</v>
      </c>
      <c r="B18" s="6" t="s">
        <v>60</v>
      </c>
      <c r="C18" s="6" t="s">
        <v>61</v>
      </c>
      <c r="D18" s="6" t="s">
        <v>55</v>
      </c>
      <c r="E18" s="6" t="n">
        <v>3.072994</v>
      </c>
      <c r="F18" s="6" t="n">
        <v>83.6648390245</v>
      </c>
      <c r="G18" s="6" t="n">
        <v>-80.5918450245</v>
      </c>
    </row>
    <row r="19" customFormat="false" ht="12.75" hidden="false" customHeight="false" outlineLevel="0" collapsed="false">
      <c r="A19" s="6" t="s">
        <v>62</v>
      </c>
      <c r="B19" s="6" t="s">
        <v>63</v>
      </c>
      <c r="C19" s="6" t="s">
        <v>64</v>
      </c>
      <c r="D19" s="6" t="s">
        <v>65</v>
      </c>
      <c r="E19" s="6" t="n">
        <v>54.6749353461</v>
      </c>
      <c r="F19" s="6" t="n">
        <v>249.99262521</v>
      </c>
      <c r="G19" s="6" t="n">
        <v>-195.3176898639</v>
      </c>
    </row>
    <row r="20" customFormat="false" ht="12.75" hidden="false" customHeight="false" outlineLevel="0" collapsed="false">
      <c r="A20" s="6" t="s">
        <v>66</v>
      </c>
      <c r="B20" s="6" t="s">
        <v>67</v>
      </c>
      <c r="C20" s="6" t="s">
        <v>68</v>
      </c>
      <c r="D20" s="6" t="s">
        <v>65</v>
      </c>
      <c r="E20" s="6" t="n">
        <v>0</v>
      </c>
      <c r="F20" s="6" t="n">
        <v>1000</v>
      </c>
      <c r="G20" s="6" t="n">
        <v>-1000</v>
      </c>
    </row>
    <row r="21" customFormat="false" ht="12.75" hidden="false" customHeight="false" outlineLevel="0" collapsed="false">
      <c r="A21" s="6" t="s">
        <v>69</v>
      </c>
      <c r="B21" s="6" t="s">
        <v>70</v>
      </c>
      <c r="C21" s="6" t="s">
        <v>71</v>
      </c>
      <c r="D21" s="6" t="s">
        <v>72</v>
      </c>
      <c r="E21" s="6" t="n">
        <v>218.699741384</v>
      </c>
      <c r="F21" s="6" t="n">
        <v>999.97050084</v>
      </c>
      <c r="G21" s="6" t="n">
        <v>-781.270759456</v>
      </c>
    </row>
    <row r="22" customFormat="false" ht="12.75" hidden="false" customHeight="false" outlineLevel="0" collapsed="false">
      <c r="A22" s="6" t="s">
        <v>73</v>
      </c>
      <c r="B22" s="6" t="s">
        <v>74</v>
      </c>
      <c r="C22" s="6" t="s">
        <v>75</v>
      </c>
      <c r="D22" s="6" t="s">
        <v>72</v>
      </c>
      <c r="E22" s="6" t="n">
        <v>833.849759444</v>
      </c>
      <c r="F22" s="6" t="n">
        <v>997.037787847</v>
      </c>
      <c r="G22" s="6" t="n">
        <v>-163.188028403</v>
      </c>
    </row>
    <row r="23" customFormat="false" ht="12.75" hidden="false" customHeight="false" outlineLevel="0" collapsed="false">
      <c r="A23" s="6" t="s">
        <v>76</v>
      </c>
      <c r="B23" s="6" t="s">
        <v>77</v>
      </c>
      <c r="C23" s="6" t="s">
        <v>78</v>
      </c>
      <c r="D23" s="6" t="s">
        <v>72</v>
      </c>
      <c r="E23" s="6" t="n">
        <v>0</v>
      </c>
      <c r="F23" s="6" t="n">
        <v>508.411224758</v>
      </c>
      <c r="G23" s="6" t="n">
        <v>-508.411224758</v>
      </c>
    </row>
    <row r="24" customFormat="false" ht="12.75" hidden="false" customHeight="false" outlineLevel="0" collapsed="false">
      <c r="A24" s="6" t="s">
        <v>79</v>
      </c>
      <c r="B24" s="6" t="s">
        <v>80</v>
      </c>
      <c r="C24" s="6" t="s">
        <v>81</v>
      </c>
      <c r="D24" s="6" t="s">
        <v>82</v>
      </c>
      <c r="E24" s="6" t="n">
        <v>762.312224361</v>
      </c>
      <c r="F24" s="6" t="n">
        <v>1000</v>
      </c>
      <c r="G24" s="6" t="n">
        <v>-237.687775639</v>
      </c>
    </row>
    <row r="25" customFormat="false" ht="12.75" hidden="false" customHeight="false" outlineLevel="0" collapsed="false">
      <c r="A25" s="6" t="s">
        <v>83</v>
      </c>
      <c r="B25" s="6" t="s">
        <v>84</v>
      </c>
      <c r="C25" s="6" t="s">
        <v>85</v>
      </c>
      <c r="D25" s="6" t="s">
        <v>86</v>
      </c>
      <c r="E25" s="6" t="n">
        <v>149.136311274</v>
      </c>
      <c r="F25" s="6" t="n">
        <v>455.377964615</v>
      </c>
      <c r="G25" s="6" t="n">
        <v>-306.241653341</v>
      </c>
    </row>
    <row r="26" customFormat="false" ht="12.75" hidden="false" customHeight="false" outlineLevel="0" collapsed="false">
      <c r="A26" s="6" t="s">
        <v>87</v>
      </c>
      <c r="B26" s="6" t="s">
        <v>88</v>
      </c>
      <c r="C26" s="6" t="s">
        <v>89</v>
      </c>
      <c r="D26" s="6" t="s">
        <v>86</v>
      </c>
      <c r="E26" s="6" t="n">
        <v>0</v>
      </c>
      <c r="F26" s="6" t="n">
        <v>365.800246923</v>
      </c>
      <c r="G26" s="6" t="n">
        <v>-365.800246923</v>
      </c>
    </row>
    <row r="27" customFormat="false" ht="12.75" hidden="false" customHeight="false" outlineLevel="0" collapsed="false">
      <c r="A27" s="6" t="s">
        <v>90</v>
      </c>
      <c r="B27" s="6" t="s">
        <v>91</v>
      </c>
      <c r="C27" s="6" t="s">
        <v>92</v>
      </c>
      <c r="D27" s="6" t="s">
        <v>93</v>
      </c>
      <c r="E27" s="6" t="n">
        <v>0</v>
      </c>
      <c r="F27" s="6" t="n">
        <v>181.45163542</v>
      </c>
      <c r="G27" s="6" t="n">
        <v>-181.45163542</v>
      </c>
    </row>
    <row r="28" customFormat="false" ht="12.75" hidden="false" customHeight="false" outlineLevel="0" collapsed="false">
      <c r="A28" s="6" t="s">
        <v>94</v>
      </c>
      <c r="B28" s="6" t="s">
        <v>95</v>
      </c>
      <c r="C28" s="6" t="s">
        <v>96</v>
      </c>
      <c r="D28" s="6" t="s">
        <v>93</v>
      </c>
      <c r="E28" s="6" t="n">
        <v>0</v>
      </c>
      <c r="F28" s="6" t="n">
        <v>181.45163542</v>
      </c>
      <c r="G28" s="6" t="n">
        <v>-181.45163542</v>
      </c>
    </row>
    <row r="29" customFormat="false" ht="12.75" hidden="false" customHeight="false" outlineLevel="0" collapsed="false">
      <c r="A29" s="6" t="s">
        <v>97</v>
      </c>
      <c r="B29" s="6" t="s">
        <v>98</v>
      </c>
      <c r="C29" s="6" t="s">
        <v>99</v>
      </c>
      <c r="D29" s="6" t="s">
        <v>93</v>
      </c>
      <c r="E29" s="6" t="n">
        <v>277.127325694</v>
      </c>
      <c r="F29" s="6" t="n">
        <v>675.580856479</v>
      </c>
      <c r="G29" s="6" t="n">
        <v>-398.453530785</v>
      </c>
    </row>
    <row r="30" customFormat="false" ht="12.75" hidden="false" customHeight="false" outlineLevel="0" collapsed="false">
      <c r="A30" s="6" t="s">
        <v>100</v>
      </c>
      <c r="B30" s="6" t="s">
        <v>101</v>
      </c>
      <c r="C30" s="6" t="s">
        <v>102</v>
      </c>
      <c r="D30" s="6" t="s">
        <v>93</v>
      </c>
      <c r="E30" s="6" t="n">
        <v>277.127325694</v>
      </c>
      <c r="F30" s="6" t="n">
        <v>675.580856479</v>
      </c>
      <c r="G30" s="6" t="n">
        <v>-398.453530785</v>
      </c>
    </row>
    <row r="31" customFormat="false" ht="12.75" hidden="false" customHeight="false" outlineLevel="0" collapsed="false">
      <c r="A31" s="6" t="s">
        <v>103</v>
      </c>
      <c r="B31" s="6" t="s">
        <v>104</v>
      </c>
      <c r="C31" s="6" t="s">
        <v>105</v>
      </c>
      <c r="D31" s="6" t="s">
        <v>93</v>
      </c>
      <c r="E31" s="6" t="n">
        <v>0</v>
      </c>
      <c r="F31" s="6" t="n">
        <v>6.5854427022</v>
      </c>
      <c r="G31" s="6" t="n">
        <v>-6.5854427022</v>
      </c>
    </row>
    <row r="32" customFormat="false" ht="12.75" hidden="false" customHeight="false" outlineLevel="0" collapsed="false">
      <c r="A32" s="6" t="s">
        <v>106</v>
      </c>
      <c r="B32" s="6" t="s">
        <v>107</v>
      </c>
      <c r="C32" s="6" t="s">
        <v>108</v>
      </c>
      <c r="D32" s="6" t="s">
        <v>93</v>
      </c>
      <c r="E32" s="6" t="n">
        <v>0</v>
      </c>
      <c r="F32" s="6" t="n">
        <v>6.5854427022</v>
      </c>
      <c r="G32" s="6" t="n">
        <v>-6.5854427022</v>
      </c>
    </row>
    <row r="33" customFormat="false" ht="12.75" hidden="false" customHeight="false" outlineLevel="0" collapsed="false">
      <c r="A33" s="6" t="s">
        <v>109</v>
      </c>
      <c r="B33" s="6" t="s">
        <v>110</v>
      </c>
      <c r="C33" s="6" t="s">
        <v>111</v>
      </c>
      <c r="D33" s="6" t="s">
        <v>112</v>
      </c>
      <c r="E33" s="6" t="n">
        <v>-1000</v>
      </c>
      <c r="F33" s="6" t="n">
        <v>-992.493726409</v>
      </c>
      <c r="G33" s="6" t="n">
        <v>-7.506273591</v>
      </c>
    </row>
    <row r="34" customFormat="false" ht="12.75" hidden="false" customHeight="false" outlineLevel="0" collapsed="false">
      <c r="A34" s="6" t="s">
        <v>113</v>
      </c>
      <c r="B34" s="6" t="s">
        <v>114</v>
      </c>
      <c r="C34" s="6" t="s">
        <v>115</v>
      </c>
      <c r="D34" s="6" t="s">
        <v>112</v>
      </c>
      <c r="E34" s="6" t="n">
        <v>757.216600361</v>
      </c>
      <c r="F34" s="6" t="n">
        <v>993.563740908</v>
      </c>
      <c r="G34" s="6" t="n">
        <v>-236.347140547</v>
      </c>
    </row>
    <row r="35" customFormat="false" ht="12.75" hidden="false" customHeight="false" outlineLevel="0" collapsed="false">
      <c r="A35" s="6" t="s">
        <v>116</v>
      </c>
      <c r="B35" s="6" t="s">
        <v>117</v>
      </c>
      <c r="C35" s="6" t="s">
        <v>118</v>
      </c>
      <c r="D35" s="6" t="s">
        <v>112</v>
      </c>
      <c r="E35" s="6" t="n">
        <v>833.844853444</v>
      </c>
      <c r="F35" s="6" t="n">
        <v>997.033282434</v>
      </c>
      <c r="G35" s="6" t="n">
        <v>-163.18842899</v>
      </c>
    </row>
    <row r="36" customFormat="false" ht="12.75" hidden="false" customHeight="false" outlineLevel="0" collapsed="false">
      <c r="A36" s="6" t="s">
        <v>119</v>
      </c>
      <c r="B36" s="6" t="s">
        <v>120</v>
      </c>
      <c r="C36" s="6" t="s">
        <v>121</v>
      </c>
      <c r="D36" s="6" t="s">
        <v>122</v>
      </c>
      <c r="E36" s="6" t="n">
        <v>0</v>
      </c>
      <c r="F36" s="6" t="n">
        <v>1000</v>
      </c>
      <c r="G36" s="6" t="n">
        <v>-1000</v>
      </c>
    </row>
    <row r="37" customFormat="false" ht="12.75" hidden="false" customHeight="false" outlineLevel="0" collapsed="false">
      <c r="A37" s="6" t="s">
        <v>123</v>
      </c>
      <c r="B37" s="6" t="s">
        <v>124</v>
      </c>
      <c r="C37" s="6" t="s">
        <v>125</v>
      </c>
      <c r="D37" s="6" t="s">
        <v>122</v>
      </c>
      <c r="E37" s="6" t="n">
        <v>0</v>
      </c>
      <c r="F37" s="6" t="n">
        <v>425.663537722</v>
      </c>
      <c r="G37" s="6" t="n">
        <v>-425.663537722</v>
      </c>
    </row>
    <row r="38" customFormat="false" ht="12.75" hidden="false" customHeight="false" outlineLevel="0" collapsed="false">
      <c r="A38" s="6" t="s">
        <v>126</v>
      </c>
      <c r="B38" s="6" t="s">
        <v>127</v>
      </c>
      <c r="C38" s="6" t="s">
        <v>128</v>
      </c>
      <c r="D38" s="6" t="s">
        <v>122</v>
      </c>
      <c r="E38" s="6" t="n">
        <v>833.849759444</v>
      </c>
      <c r="F38" s="6" t="n">
        <v>997.037787847</v>
      </c>
      <c r="G38" s="6" t="n">
        <v>-163.188028403</v>
      </c>
    </row>
    <row r="39" customFormat="false" ht="12.75" hidden="false" customHeight="false" outlineLevel="0" collapsed="false">
      <c r="A39" s="6" t="s">
        <v>129</v>
      </c>
      <c r="B39" s="6" t="s">
        <v>130</v>
      </c>
      <c r="C39" s="6" t="s">
        <v>131</v>
      </c>
      <c r="D39" s="6" t="s">
        <v>122</v>
      </c>
      <c r="E39" s="6" t="n">
        <v>0</v>
      </c>
      <c r="F39" s="6" t="n">
        <v>508.411224758</v>
      </c>
      <c r="G39" s="6" t="n">
        <v>-508.411224758</v>
      </c>
    </row>
    <row r="40" customFormat="false" ht="12.75" hidden="false" customHeight="false" outlineLevel="0" collapsed="false">
      <c r="A40" s="6" t="s">
        <v>132</v>
      </c>
      <c r="B40" s="6" t="s">
        <v>133</v>
      </c>
      <c r="C40" s="6" t="s">
        <v>134</v>
      </c>
      <c r="D40" s="6" t="s">
        <v>122</v>
      </c>
      <c r="E40" s="6" t="n">
        <v>0</v>
      </c>
      <c r="F40" s="6" t="n">
        <v>1000</v>
      </c>
      <c r="G40" s="6" t="n">
        <v>-1000</v>
      </c>
    </row>
    <row r="41" customFormat="false" ht="12.75" hidden="false" customHeight="false" outlineLevel="0" collapsed="false">
      <c r="A41" s="6" t="s">
        <v>135</v>
      </c>
      <c r="B41" s="6" t="s">
        <v>136</v>
      </c>
      <c r="C41" s="6" t="s">
        <v>137</v>
      </c>
      <c r="D41" s="6" t="s">
        <v>122</v>
      </c>
      <c r="E41" s="6" t="n">
        <v>-1000</v>
      </c>
      <c r="F41" s="6" t="n">
        <v>429.508664769</v>
      </c>
      <c r="G41" s="6" t="n">
        <v>-1429.508664769</v>
      </c>
    </row>
    <row r="42" customFormat="false" ht="12.75" hidden="false" customHeight="false" outlineLevel="0" collapsed="false">
      <c r="A42" s="6" t="s">
        <v>138</v>
      </c>
      <c r="B42" s="6" t="s">
        <v>139</v>
      </c>
      <c r="C42" s="6" t="s">
        <v>140</v>
      </c>
      <c r="D42" s="6" t="s">
        <v>122</v>
      </c>
      <c r="E42" s="6" t="n">
        <v>0</v>
      </c>
      <c r="F42" s="6" t="n">
        <v>1000</v>
      </c>
      <c r="G42" s="6" t="n">
        <v>-1000</v>
      </c>
    </row>
    <row r="43" customFormat="false" ht="12.75" hidden="false" customHeight="false" outlineLevel="0" collapsed="false">
      <c r="A43" s="6" t="s">
        <v>141</v>
      </c>
      <c r="B43" s="6" t="s">
        <v>142</v>
      </c>
      <c r="C43" s="6" t="s">
        <v>143</v>
      </c>
      <c r="D43" s="6" t="s">
        <v>122</v>
      </c>
      <c r="E43" s="6" t="n">
        <v>0</v>
      </c>
      <c r="F43" s="6" t="n">
        <v>1000</v>
      </c>
      <c r="G43" s="6" t="n">
        <v>-1000</v>
      </c>
    </row>
    <row r="44" customFormat="false" ht="12.75" hidden="false" customHeight="false" outlineLevel="0" collapsed="false">
      <c r="A44" s="6" t="s">
        <v>144</v>
      </c>
      <c r="B44" s="6" t="s">
        <v>145</v>
      </c>
      <c r="C44" s="6" t="s">
        <v>146</v>
      </c>
      <c r="D44" s="6" t="s">
        <v>122</v>
      </c>
      <c r="E44" s="6" t="n">
        <v>0</v>
      </c>
      <c r="F44" s="6" t="n">
        <v>1000</v>
      </c>
      <c r="G44" s="6" t="n">
        <v>-1000</v>
      </c>
    </row>
    <row r="45" customFormat="false" ht="12.75" hidden="false" customHeight="false" outlineLevel="0" collapsed="false">
      <c r="A45" s="6" t="s">
        <v>147</v>
      </c>
      <c r="B45" s="6" t="s">
        <v>148</v>
      </c>
      <c r="C45" s="6" t="s">
        <v>149</v>
      </c>
      <c r="D45" s="6" t="s">
        <v>150</v>
      </c>
      <c r="E45" s="6" t="n">
        <v>218.731863384</v>
      </c>
      <c r="F45" s="6" t="n">
        <v>1000</v>
      </c>
      <c r="G45" s="6" t="n">
        <v>-781.268136616</v>
      </c>
    </row>
    <row r="46" customFormat="false" ht="13.5" hidden="false" customHeight="false" outlineLevel="0" collapsed="false">
      <c r="A46" s="7" t="s">
        <v>151</v>
      </c>
      <c r="B46" s="7" t="s">
        <v>152</v>
      </c>
      <c r="C46" s="7" t="s">
        <v>153</v>
      </c>
      <c r="D46" s="7" t="s">
        <v>154</v>
      </c>
      <c r="E46" s="7" t="n">
        <v>0</v>
      </c>
      <c r="F46" s="7" t="n">
        <v>808.551845496</v>
      </c>
      <c r="G46" s="7" t="n">
        <v>-808.551845496</v>
      </c>
    </row>
    <row r="47" customFormat="false" ht="12.75" hidden="false" customHeight="false" outlineLevel="0" collapsed="false">
      <c r="A47" s="8" t="s">
        <v>155</v>
      </c>
    </row>
    <row r="48" customFormat="false" ht="12.75" hidden="false" customHeight="false" outlineLevel="0" collapsed="false">
      <c r="A48" s="8" t="s">
        <v>156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4"/>
  <sheetViews>
    <sheetView showFormulas="false" showGridLines="true" showRowColHeaders="true" showZeros="true" rightToLeft="false" tabSelected="false" showOutlineSymbols="true" defaultGridColor="true" view="normal" topLeftCell="A35" colorId="64" zoomScale="90" zoomScaleNormal="90" zoomScalePageLayoutView="100" workbookViewId="0">
      <selection pane="topLeft" activeCell="D14" activeCellId="0" sqref="D14"/>
    </sheetView>
  </sheetViews>
  <sheetFormatPr defaultColWidth="11.5625" defaultRowHeight="12.75" zeroHeight="false" outlineLevelRow="0" outlineLevelCol="0"/>
  <cols>
    <col collapsed="false" customWidth="true" hidden="false" outlineLevel="0" max="1" min="1" style="9" width="15.7"/>
    <col collapsed="false" customWidth="true" hidden="false" outlineLevel="0" max="3" min="2" style="10" width="50.99"/>
    <col collapsed="false" customWidth="true" hidden="false" outlineLevel="0" max="4" min="4" style="10" width="40.84"/>
    <col collapsed="false" customWidth="true" hidden="false" outlineLevel="0" max="5" min="5" style="10" width="18.56"/>
    <col collapsed="false" customWidth="true" hidden="false" outlineLevel="0" max="6" min="6" style="10" width="18.7"/>
    <col collapsed="false" customWidth="true" hidden="false" outlineLevel="0" max="7" min="7" style="10" width="15.28"/>
    <col collapsed="false" customWidth="false" hidden="false" outlineLevel="0" max="257" min="8" style="9" width="11.56"/>
  </cols>
  <sheetData>
    <row r="1" customFormat="false" ht="21" hidden="false" customHeight="false" outlineLevel="0" collapsed="false">
      <c r="A1" s="2" t="s">
        <v>157</v>
      </c>
      <c r="B1" s="2"/>
      <c r="C1" s="2"/>
      <c r="D1" s="2"/>
      <c r="E1" s="2"/>
      <c r="F1" s="2"/>
      <c r="G1" s="2"/>
    </row>
    <row r="2" s="4" customFormat="true" ht="12.75" hidden="false" customHeight="false" outlineLevel="0" collapsed="false">
      <c r="A2" s="11" t="s">
        <v>1</v>
      </c>
      <c r="B2" s="3" t="s">
        <v>2</v>
      </c>
      <c r="C2" s="3" t="s">
        <v>3</v>
      </c>
      <c r="D2" s="3" t="s">
        <v>4</v>
      </c>
      <c r="E2" s="3" t="s">
        <v>6</v>
      </c>
      <c r="F2" s="3" t="s">
        <v>5</v>
      </c>
      <c r="G2" s="3" t="s">
        <v>7</v>
      </c>
    </row>
    <row r="3" customFormat="false" ht="12.75" hidden="false" customHeight="false" outlineLevel="0" collapsed="false">
      <c r="A3" s="12" t="s">
        <v>158</v>
      </c>
      <c r="B3" s="13" t="s">
        <v>159</v>
      </c>
      <c r="C3" s="13" t="s">
        <v>160</v>
      </c>
      <c r="D3" s="13" t="s">
        <v>11</v>
      </c>
      <c r="E3" s="13" t="n">
        <v>3.376048</v>
      </c>
      <c r="F3" s="13" t="n">
        <v>0.0765571261604</v>
      </c>
      <c r="G3" s="13" t="n">
        <f aca="false">E3-F3</f>
        <v>3.2994908738396</v>
      </c>
    </row>
    <row r="4" customFormat="false" ht="12.75" hidden="false" customHeight="false" outlineLevel="0" collapsed="false">
      <c r="A4" s="14" t="s">
        <v>161</v>
      </c>
      <c r="B4" s="15" t="s">
        <v>162</v>
      </c>
      <c r="C4" s="15" t="s">
        <v>163</v>
      </c>
      <c r="D4" s="15" t="s">
        <v>11</v>
      </c>
      <c r="E4" s="15" t="n">
        <v>-135.256582301</v>
      </c>
      <c r="F4" s="15" t="n">
        <v>-5.37725374406</v>
      </c>
      <c r="G4" s="15" t="n">
        <f aca="false">E4-F4</f>
        <v>-129.87932855694</v>
      </c>
    </row>
    <row r="5" customFormat="false" ht="12.75" hidden="false" customHeight="false" outlineLevel="0" collapsed="false">
      <c r="A5" s="14" t="s">
        <v>164</v>
      </c>
      <c r="B5" s="15" t="s">
        <v>165</v>
      </c>
      <c r="C5" s="15" t="s">
        <v>166</v>
      </c>
      <c r="D5" s="15" t="s">
        <v>11</v>
      </c>
      <c r="E5" s="15" t="n">
        <v>3.292684</v>
      </c>
      <c r="F5" s="15" t="n">
        <v>0</v>
      </c>
      <c r="G5" s="15" t="n">
        <f aca="false">E5-F5</f>
        <v>3.292684</v>
      </c>
    </row>
    <row r="6" customFormat="false" ht="12.75" hidden="false" customHeight="false" outlineLevel="0" collapsed="false">
      <c r="A6" s="14" t="s">
        <v>167</v>
      </c>
      <c r="B6" s="15" t="s">
        <v>168</v>
      </c>
      <c r="C6" s="15" t="s">
        <v>169</v>
      </c>
      <c r="D6" s="15" t="s">
        <v>15</v>
      </c>
      <c r="E6" s="15" t="n">
        <v>992.13363031</v>
      </c>
      <c r="F6" s="15" t="n">
        <v>0</v>
      </c>
      <c r="G6" s="15" t="n">
        <f aca="false">E6-F6</f>
        <v>992.13363031</v>
      </c>
    </row>
    <row r="7" customFormat="false" ht="12.75" hidden="false" customHeight="false" outlineLevel="0" collapsed="false">
      <c r="A7" s="14" t="s">
        <v>170</v>
      </c>
      <c r="B7" s="15" t="s">
        <v>171</v>
      </c>
      <c r="C7" s="15" t="s">
        <v>172</v>
      </c>
      <c r="D7" s="15" t="s">
        <v>15</v>
      </c>
      <c r="E7" s="15" t="n">
        <v>414.513144068</v>
      </c>
      <c r="F7" s="15" t="n">
        <v>0</v>
      </c>
      <c r="G7" s="15" t="n">
        <f aca="false">E7-F7</f>
        <v>414.513144068</v>
      </c>
    </row>
    <row r="8" customFormat="false" ht="12.75" hidden="false" customHeight="false" outlineLevel="0" collapsed="false">
      <c r="A8" s="14" t="s">
        <v>173</v>
      </c>
      <c r="B8" s="15" t="s">
        <v>174</v>
      </c>
      <c r="C8" s="15" t="s">
        <v>175</v>
      </c>
      <c r="D8" s="15" t="s">
        <v>15</v>
      </c>
      <c r="E8" s="15" t="n">
        <v>-441.52620594</v>
      </c>
      <c r="F8" s="15" t="n">
        <v>-508.666576808</v>
      </c>
      <c r="G8" s="15" t="n">
        <f aca="false">E8-F8</f>
        <v>67.140370868</v>
      </c>
    </row>
    <row r="9" customFormat="false" ht="12.75" hidden="false" customHeight="false" outlineLevel="0" collapsed="false">
      <c r="A9" s="14" t="s">
        <v>176</v>
      </c>
      <c r="B9" s="15" t="s">
        <v>177</v>
      </c>
      <c r="C9" s="15" t="s">
        <v>178</v>
      </c>
      <c r="D9" s="15" t="s">
        <v>15</v>
      </c>
      <c r="E9" s="15" t="n">
        <v>122.523628301</v>
      </c>
      <c r="F9" s="15" t="n">
        <v>0</v>
      </c>
      <c r="G9" s="15" t="n">
        <f aca="false">E9-F9</f>
        <v>122.523628301</v>
      </c>
    </row>
    <row r="10" customFormat="false" ht="12.75" hidden="false" customHeight="false" outlineLevel="0" collapsed="false">
      <c r="A10" s="14" t="s">
        <v>179</v>
      </c>
      <c r="B10" s="15" t="s">
        <v>180</v>
      </c>
      <c r="C10" s="15" t="s">
        <v>181</v>
      </c>
      <c r="D10" s="15" t="s">
        <v>15</v>
      </c>
      <c r="E10" s="15" t="n">
        <v>-1000</v>
      </c>
      <c r="F10" s="15" t="n">
        <v>-998.386233747</v>
      </c>
      <c r="G10" s="15" t="n">
        <f aca="false">E10-F10</f>
        <v>-1.61376625299999</v>
      </c>
    </row>
    <row r="11" customFormat="false" ht="12.75" hidden="false" customHeight="false" outlineLevel="0" collapsed="false">
      <c r="A11" s="14" t="s">
        <v>182</v>
      </c>
      <c r="B11" s="15" t="s">
        <v>183</v>
      </c>
      <c r="C11" s="15" t="s">
        <v>184</v>
      </c>
      <c r="D11" s="15" t="s">
        <v>15</v>
      </c>
      <c r="E11" s="15" t="n">
        <v>992.13363031</v>
      </c>
      <c r="F11" s="15" t="n">
        <v>0</v>
      </c>
      <c r="G11" s="15" t="n">
        <f aca="false">E11-F11</f>
        <v>992.13363031</v>
      </c>
    </row>
    <row r="12" customFormat="false" ht="12.75" hidden="false" customHeight="false" outlineLevel="0" collapsed="false">
      <c r="A12" s="14" t="s">
        <v>185</v>
      </c>
      <c r="B12" s="15" t="s">
        <v>186</v>
      </c>
      <c r="C12" s="15" t="s">
        <v>187</v>
      </c>
      <c r="D12" s="15" t="s">
        <v>15</v>
      </c>
      <c r="E12" s="15" t="n">
        <v>1000</v>
      </c>
      <c r="F12" s="15" t="n">
        <v>998.386233747</v>
      </c>
      <c r="G12" s="15" t="n">
        <f aca="false">E12-F12</f>
        <v>1.61376625299999</v>
      </c>
    </row>
    <row r="13" customFormat="false" ht="12.75" hidden="false" customHeight="false" outlineLevel="0" collapsed="false">
      <c r="A13" s="14" t="s">
        <v>188</v>
      </c>
      <c r="B13" s="15" t="s">
        <v>189</v>
      </c>
      <c r="C13" s="15" t="s">
        <v>190</v>
      </c>
      <c r="D13" s="15" t="s">
        <v>15</v>
      </c>
      <c r="E13" s="15" t="n">
        <v>1000</v>
      </c>
      <c r="F13" s="15" t="n">
        <v>998.386233747</v>
      </c>
      <c r="G13" s="15" t="n">
        <f aca="false">E13-F13</f>
        <v>1.61376625299999</v>
      </c>
    </row>
    <row r="14" customFormat="false" ht="12.75" hidden="false" customHeight="false" outlineLevel="0" collapsed="false">
      <c r="A14" s="14" t="s">
        <v>191</v>
      </c>
      <c r="B14" s="15" t="s">
        <v>192</v>
      </c>
      <c r="C14" s="15" t="s">
        <v>193</v>
      </c>
      <c r="D14" s="15" t="s">
        <v>194</v>
      </c>
      <c r="E14" s="15" t="n">
        <v>135.321278301</v>
      </c>
      <c r="F14" s="15" t="n">
        <v>5.43666715794</v>
      </c>
      <c r="G14" s="15" t="n">
        <f aca="false">E14-F14</f>
        <v>129.88461114306</v>
      </c>
    </row>
    <row r="15" customFormat="false" ht="12.75" hidden="false" customHeight="false" outlineLevel="0" collapsed="false">
      <c r="A15" s="14" t="s">
        <v>195</v>
      </c>
      <c r="B15" s="15" t="s">
        <v>196</v>
      </c>
      <c r="C15" s="15" t="s">
        <v>197</v>
      </c>
      <c r="D15" s="15" t="s">
        <v>194</v>
      </c>
      <c r="E15" s="15" t="n">
        <v>135.321278301</v>
      </c>
      <c r="F15" s="15" t="n">
        <v>5.43666715794</v>
      </c>
      <c r="G15" s="15" t="n">
        <f aca="false">E15-F15</f>
        <v>129.88461114306</v>
      </c>
    </row>
    <row r="16" customFormat="false" ht="12.75" hidden="false" customHeight="false" outlineLevel="0" collapsed="false">
      <c r="A16" s="14" t="s">
        <v>198</v>
      </c>
      <c r="B16" s="15" t="s">
        <v>199</v>
      </c>
      <c r="C16" s="15" t="s">
        <v>200</v>
      </c>
      <c r="D16" s="15" t="s">
        <v>19</v>
      </c>
      <c r="E16" s="15" t="n">
        <v>441.24814994</v>
      </c>
      <c r="F16" s="15" t="n">
        <v>0</v>
      </c>
      <c r="G16" s="15" t="n">
        <f aca="false">E16-F16</f>
        <v>441.24814994</v>
      </c>
    </row>
    <row r="17" customFormat="false" ht="12.75" hidden="false" customHeight="false" outlineLevel="0" collapsed="false">
      <c r="A17" s="14" t="s">
        <v>201</v>
      </c>
      <c r="B17" s="15" t="s">
        <v>202</v>
      </c>
      <c r="C17" s="15" t="s">
        <v>203</v>
      </c>
      <c r="D17" s="15" t="s">
        <v>19</v>
      </c>
      <c r="E17" s="15" t="n">
        <v>404.165156595</v>
      </c>
      <c r="F17" s="15" t="n">
        <v>182.505325075</v>
      </c>
      <c r="G17" s="15" t="n">
        <f aca="false">E17-F17</f>
        <v>221.65983152</v>
      </c>
    </row>
    <row r="18" customFormat="false" ht="12.75" hidden="false" customHeight="false" outlineLevel="0" collapsed="false">
      <c r="A18" s="14" t="s">
        <v>204</v>
      </c>
      <c r="B18" s="15" t="s">
        <v>205</v>
      </c>
      <c r="C18" s="15" t="s">
        <v>206</v>
      </c>
      <c r="D18" s="15" t="s">
        <v>19</v>
      </c>
      <c r="E18" s="15" t="n">
        <v>-122.520822301</v>
      </c>
      <c r="F18" s="15" t="n">
        <v>0.00298646627169</v>
      </c>
      <c r="G18" s="15" t="n">
        <f aca="false">E18-F18</f>
        <v>-122.523808767272</v>
      </c>
    </row>
    <row r="19" customFormat="false" ht="12.75" hidden="false" customHeight="false" outlineLevel="0" collapsed="false">
      <c r="A19" s="14" t="s">
        <v>207</v>
      </c>
      <c r="B19" s="15" t="s">
        <v>208</v>
      </c>
      <c r="C19" s="15" t="s">
        <v>209</v>
      </c>
      <c r="D19" s="15" t="s">
        <v>19</v>
      </c>
      <c r="E19" s="15" t="n">
        <v>-1000</v>
      </c>
      <c r="F19" s="15" t="n">
        <v>-168.755582933</v>
      </c>
      <c r="G19" s="15" t="n">
        <f aca="false">E19-F19</f>
        <v>-831.244417067</v>
      </c>
    </row>
    <row r="20" customFormat="false" ht="12.75" hidden="false" customHeight="false" outlineLevel="0" collapsed="false">
      <c r="A20" s="14" t="s">
        <v>210</v>
      </c>
      <c r="B20" s="15" t="s">
        <v>211</v>
      </c>
      <c r="C20" s="15" t="s">
        <v>212</v>
      </c>
      <c r="D20" s="15" t="s">
        <v>213</v>
      </c>
      <c r="E20" s="15" t="n">
        <v>3.55046</v>
      </c>
      <c r="F20" s="15" t="n">
        <v>0.10254452547</v>
      </c>
      <c r="G20" s="15" t="n">
        <f aca="false">E20-F20</f>
        <v>3.44791547453</v>
      </c>
    </row>
    <row r="21" customFormat="false" ht="12.75" hidden="false" customHeight="false" outlineLevel="0" collapsed="false">
      <c r="A21" s="14" t="s">
        <v>214</v>
      </c>
      <c r="B21" s="15" t="s">
        <v>215</v>
      </c>
      <c r="C21" s="15" t="s">
        <v>216</v>
      </c>
      <c r="D21" s="15" t="s">
        <v>217</v>
      </c>
      <c r="E21" s="15" t="n">
        <v>-146.360978301</v>
      </c>
      <c r="F21" s="15" t="n">
        <v>-15.7091321741</v>
      </c>
      <c r="G21" s="15" t="n">
        <f aca="false">E21-F21</f>
        <v>-130.6518461269</v>
      </c>
    </row>
    <row r="22" customFormat="false" ht="12.75" hidden="false" customHeight="false" outlineLevel="0" collapsed="false">
      <c r="A22" s="14" t="s">
        <v>218</v>
      </c>
      <c r="B22" s="15" t="s">
        <v>219</v>
      </c>
      <c r="C22" s="15" t="s">
        <v>220</v>
      </c>
      <c r="D22" s="15" t="s">
        <v>42</v>
      </c>
      <c r="E22" s="15" t="n">
        <v>-6.877596</v>
      </c>
      <c r="F22" s="15" t="n">
        <v>0</v>
      </c>
      <c r="G22" s="15" t="n">
        <f aca="false">E22-F22</f>
        <v>-6.877596</v>
      </c>
    </row>
    <row r="23" customFormat="false" ht="12.75" hidden="false" customHeight="false" outlineLevel="0" collapsed="false">
      <c r="A23" s="14" t="s">
        <v>221</v>
      </c>
      <c r="B23" s="15" t="s">
        <v>222</v>
      </c>
      <c r="C23" s="15" t="s">
        <v>223</v>
      </c>
      <c r="D23" s="15" t="s">
        <v>42</v>
      </c>
      <c r="E23" s="15" t="n">
        <v>129.401224301</v>
      </c>
      <c r="F23" s="15" t="n">
        <v>0</v>
      </c>
      <c r="G23" s="15" t="n">
        <f aca="false">E23-F23</f>
        <v>129.401224301</v>
      </c>
    </row>
    <row r="24" customFormat="false" ht="12.75" hidden="false" customHeight="false" outlineLevel="0" collapsed="false">
      <c r="A24" s="14" t="s">
        <v>224</v>
      </c>
      <c r="B24" s="15" t="s">
        <v>225</v>
      </c>
      <c r="C24" s="15" t="s">
        <v>226</v>
      </c>
      <c r="D24" s="15" t="s">
        <v>55</v>
      </c>
      <c r="E24" s="15" t="n">
        <v>1000</v>
      </c>
      <c r="F24" s="15" t="n">
        <v>13.8694962041</v>
      </c>
      <c r="G24" s="15" t="n">
        <f aca="false">E24-F24</f>
        <v>986.1305037959</v>
      </c>
    </row>
    <row r="25" customFormat="false" ht="12.75" hidden="false" customHeight="false" outlineLevel="0" collapsed="false">
      <c r="A25" s="14" t="s">
        <v>227</v>
      </c>
      <c r="B25" s="15" t="s">
        <v>228</v>
      </c>
      <c r="C25" s="15" t="s">
        <v>229</v>
      </c>
      <c r="D25" s="15" t="s">
        <v>55</v>
      </c>
      <c r="E25" s="15" t="n">
        <v>764.639153413</v>
      </c>
      <c r="F25" s="15" t="n">
        <v>0</v>
      </c>
      <c r="G25" s="15" t="n">
        <f aca="false">E25-F25</f>
        <v>764.639153413</v>
      </c>
    </row>
    <row r="26" customFormat="false" ht="12.75" hidden="false" customHeight="false" outlineLevel="0" collapsed="false">
      <c r="A26" s="14" t="s">
        <v>230</v>
      </c>
      <c r="B26" s="15" t="s">
        <v>231</v>
      </c>
      <c r="C26" s="15" t="s">
        <v>232</v>
      </c>
      <c r="D26" s="15" t="s">
        <v>55</v>
      </c>
      <c r="E26" s="15" t="n">
        <v>235.930525639</v>
      </c>
      <c r="F26" s="15" t="n">
        <v>0</v>
      </c>
      <c r="G26" s="15" t="n">
        <f aca="false">E26-F26</f>
        <v>235.930525639</v>
      </c>
    </row>
    <row r="27" customFormat="false" ht="12.75" hidden="false" customHeight="false" outlineLevel="0" collapsed="false">
      <c r="A27" s="14" t="s">
        <v>233</v>
      </c>
      <c r="B27" s="15" t="s">
        <v>234</v>
      </c>
      <c r="C27" s="15" t="s">
        <v>235</v>
      </c>
      <c r="D27" s="15" t="s">
        <v>55</v>
      </c>
      <c r="E27" s="15" t="n">
        <v>308.359530238</v>
      </c>
      <c r="F27" s="15" t="n">
        <v>-237.570328936</v>
      </c>
      <c r="G27" s="15" t="n">
        <f aca="false">E27-F27</f>
        <v>545.929859174</v>
      </c>
    </row>
    <row r="28" customFormat="false" ht="12.75" hidden="false" customHeight="false" outlineLevel="0" collapsed="false">
      <c r="A28" s="14" t="s">
        <v>236</v>
      </c>
      <c r="B28" s="15" t="s">
        <v>237</v>
      </c>
      <c r="C28" s="15" t="s">
        <v>238</v>
      </c>
      <c r="D28" s="15" t="s">
        <v>55</v>
      </c>
      <c r="E28" s="15" t="n">
        <v>1000</v>
      </c>
      <c r="F28" s="15" t="n">
        <v>17.0275079637</v>
      </c>
      <c r="G28" s="15" t="n">
        <f aca="false">E28-F28</f>
        <v>982.9724920363</v>
      </c>
    </row>
    <row r="29" customFormat="false" ht="12.75" hidden="false" customHeight="false" outlineLevel="0" collapsed="false">
      <c r="A29" s="14" t="s">
        <v>239</v>
      </c>
      <c r="B29" s="15" t="s">
        <v>240</v>
      </c>
      <c r="C29" s="15" t="s">
        <v>241</v>
      </c>
      <c r="D29" s="15" t="s">
        <v>55</v>
      </c>
      <c r="E29" s="15" t="n">
        <v>235.930525639</v>
      </c>
      <c r="F29" s="15" t="n">
        <v>0</v>
      </c>
      <c r="G29" s="15" t="n">
        <f aca="false">E29-F29</f>
        <v>235.930525639</v>
      </c>
    </row>
    <row r="30" customFormat="false" ht="12.75" hidden="false" customHeight="false" outlineLevel="0" collapsed="false">
      <c r="A30" s="14" t="s">
        <v>242</v>
      </c>
      <c r="B30" s="15" t="s">
        <v>243</v>
      </c>
      <c r="C30" s="15" t="s">
        <v>244</v>
      </c>
      <c r="D30" s="15" t="s">
        <v>55</v>
      </c>
      <c r="E30" s="15" t="n">
        <v>235.930525639</v>
      </c>
      <c r="F30" s="15" t="n">
        <v>0</v>
      </c>
      <c r="G30" s="15" t="n">
        <f aca="false">E30-F30</f>
        <v>235.930525639</v>
      </c>
    </row>
    <row r="31" customFormat="false" ht="12.75" hidden="false" customHeight="false" outlineLevel="0" collapsed="false">
      <c r="A31" s="14" t="s">
        <v>245</v>
      </c>
      <c r="B31" s="15" t="s">
        <v>246</v>
      </c>
      <c r="C31" s="15" t="s">
        <v>247</v>
      </c>
      <c r="D31" s="15" t="s">
        <v>55</v>
      </c>
      <c r="E31" s="15" t="n">
        <v>-1000</v>
      </c>
      <c r="F31" s="15" t="n">
        <v>-17.0275079637</v>
      </c>
      <c r="G31" s="15" t="n">
        <f aca="false">E31-F31</f>
        <v>-982.9724920363</v>
      </c>
    </row>
    <row r="32" customFormat="false" ht="12.75" hidden="false" customHeight="false" outlineLevel="0" collapsed="false">
      <c r="A32" s="14" t="s">
        <v>248</v>
      </c>
      <c r="B32" s="15" t="s">
        <v>249</v>
      </c>
      <c r="C32" s="15" t="s">
        <v>250</v>
      </c>
      <c r="D32" s="15" t="s">
        <v>55</v>
      </c>
      <c r="E32" s="15" t="n">
        <v>-1000</v>
      </c>
      <c r="F32" s="15" t="n">
        <v>-13.8694962041</v>
      </c>
      <c r="G32" s="15" t="n">
        <f aca="false">E32-F32</f>
        <v>-986.1305037959</v>
      </c>
    </row>
    <row r="33" customFormat="false" ht="12.75" hidden="false" customHeight="false" outlineLevel="0" collapsed="false">
      <c r="A33" s="14" t="s">
        <v>251</v>
      </c>
      <c r="B33" s="15" t="s">
        <v>252</v>
      </c>
      <c r="C33" s="15" t="s">
        <v>253</v>
      </c>
      <c r="D33" s="15" t="s">
        <v>55</v>
      </c>
      <c r="E33" s="15" t="n">
        <v>158.707318556</v>
      </c>
      <c r="F33" s="15" t="n">
        <v>0</v>
      </c>
      <c r="G33" s="15" t="n">
        <f aca="false">E33-F33</f>
        <v>158.707318556</v>
      </c>
    </row>
    <row r="34" customFormat="false" ht="12.75" hidden="false" customHeight="false" outlineLevel="0" collapsed="false">
      <c r="A34" s="14" t="s">
        <v>254</v>
      </c>
      <c r="B34" s="15" t="s">
        <v>255</v>
      </c>
      <c r="C34" s="15" t="s">
        <v>256</v>
      </c>
      <c r="D34" s="15" t="s">
        <v>55</v>
      </c>
      <c r="E34" s="15" t="n">
        <v>412.855268068</v>
      </c>
      <c r="F34" s="15" t="n">
        <v>0</v>
      </c>
      <c r="G34" s="15" t="n">
        <f aca="false">E34-F34</f>
        <v>412.855268068</v>
      </c>
    </row>
    <row r="35" customFormat="false" ht="12.75" hidden="false" customHeight="false" outlineLevel="0" collapsed="false">
      <c r="A35" s="14" t="s">
        <v>257</v>
      </c>
      <c r="B35" s="15" t="s">
        <v>258</v>
      </c>
      <c r="C35" s="15" t="s">
        <v>259</v>
      </c>
      <c r="D35" s="15" t="s">
        <v>55</v>
      </c>
      <c r="E35" s="15" t="n">
        <v>2.790382</v>
      </c>
      <c r="F35" s="15" t="n">
        <v>-418.420479073</v>
      </c>
      <c r="G35" s="15" t="n">
        <f aca="false">E35-F35</f>
        <v>421.210861073</v>
      </c>
    </row>
    <row r="36" customFormat="false" ht="12.75" hidden="false" customHeight="false" outlineLevel="0" collapsed="false">
      <c r="A36" s="14" t="s">
        <v>260</v>
      </c>
      <c r="B36" s="15" t="s">
        <v>261</v>
      </c>
      <c r="C36" s="15" t="s">
        <v>262</v>
      </c>
      <c r="D36" s="15" t="s">
        <v>263</v>
      </c>
      <c r="E36" s="15" t="n">
        <v>-998.13287</v>
      </c>
      <c r="F36" s="15" t="n">
        <v>-996.671559463</v>
      </c>
      <c r="G36" s="15" t="n">
        <f aca="false">E36-F36</f>
        <v>-1.46131053700003</v>
      </c>
    </row>
    <row r="37" customFormat="false" ht="12.75" hidden="false" customHeight="false" outlineLevel="0" collapsed="false">
      <c r="A37" s="14" t="s">
        <v>264</v>
      </c>
      <c r="B37" s="15" t="s">
        <v>265</v>
      </c>
      <c r="C37" s="15" t="s">
        <v>266</v>
      </c>
      <c r="D37" s="15" t="s">
        <v>65</v>
      </c>
      <c r="E37" s="15" t="n">
        <v>21.601648</v>
      </c>
      <c r="F37" s="15" t="n">
        <v>19.8378207764</v>
      </c>
      <c r="G37" s="15" t="n">
        <f aca="false">E37-F37</f>
        <v>1.7638272236</v>
      </c>
    </row>
    <row r="38" customFormat="false" ht="12.75" hidden="false" customHeight="false" outlineLevel="0" collapsed="false">
      <c r="A38" s="14" t="s">
        <v>267</v>
      </c>
      <c r="B38" s="15" t="s">
        <v>268</v>
      </c>
      <c r="C38" s="15" t="s">
        <v>269</v>
      </c>
      <c r="D38" s="15" t="s">
        <v>65</v>
      </c>
      <c r="E38" s="15" t="n">
        <v>1000</v>
      </c>
      <c r="F38" s="15" t="n">
        <v>0</v>
      </c>
      <c r="G38" s="15" t="n">
        <f aca="false">E38-F38</f>
        <v>1000</v>
      </c>
    </row>
    <row r="39" customFormat="false" ht="12.75" hidden="false" customHeight="false" outlineLevel="0" collapsed="false">
      <c r="A39" s="14" t="s">
        <v>270</v>
      </c>
      <c r="B39" s="15" t="s">
        <v>271</v>
      </c>
      <c r="C39" s="15" t="s">
        <v>272</v>
      </c>
      <c r="D39" s="15" t="s">
        <v>65</v>
      </c>
      <c r="E39" s="15" t="n">
        <v>1000</v>
      </c>
      <c r="F39" s="15" t="n">
        <v>0</v>
      </c>
      <c r="G39" s="15" t="n">
        <f aca="false">E39-F39</f>
        <v>1000</v>
      </c>
    </row>
    <row r="40" customFormat="false" ht="12.75" hidden="false" customHeight="false" outlineLevel="0" collapsed="false">
      <c r="A40" s="14" t="s">
        <v>273</v>
      </c>
      <c r="B40" s="15" t="s">
        <v>274</v>
      </c>
      <c r="C40" s="15" t="s">
        <v>275</v>
      </c>
      <c r="D40" s="15" t="s">
        <v>65</v>
      </c>
      <c r="E40" s="15" t="n">
        <v>945.325064654</v>
      </c>
      <c r="F40" s="15" t="n">
        <v>270.790436397</v>
      </c>
      <c r="G40" s="15" t="n">
        <f aca="false">E40-F40</f>
        <v>674.534628257</v>
      </c>
    </row>
    <row r="41" customFormat="false" ht="12.75" hidden="false" customHeight="false" outlineLevel="0" collapsed="false">
      <c r="A41" s="14" t="s">
        <v>276</v>
      </c>
      <c r="B41" s="15" t="s">
        <v>277</v>
      </c>
      <c r="C41" s="15" t="s">
        <v>278</v>
      </c>
      <c r="D41" s="15" t="s">
        <v>65</v>
      </c>
      <c r="E41" s="15" t="n">
        <v>999.999331</v>
      </c>
      <c r="F41" s="15" t="n">
        <v>0</v>
      </c>
      <c r="G41" s="15" t="n">
        <f aca="false">E41-F41</f>
        <v>999.999331</v>
      </c>
    </row>
    <row r="42" customFormat="false" ht="12.75" hidden="false" customHeight="false" outlineLevel="0" collapsed="false">
      <c r="A42" s="14" t="s">
        <v>279</v>
      </c>
      <c r="B42" s="15" t="s">
        <v>280</v>
      </c>
      <c r="C42" s="15" t="s">
        <v>281</v>
      </c>
      <c r="D42" s="15" t="s">
        <v>65</v>
      </c>
      <c r="E42" s="15" t="n">
        <v>1000</v>
      </c>
      <c r="F42" s="15" t="n">
        <v>0</v>
      </c>
      <c r="G42" s="15" t="n">
        <f aca="false">E42-F42</f>
        <v>1000</v>
      </c>
    </row>
    <row r="43" customFormat="false" ht="12.75" hidden="false" customHeight="false" outlineLevel="0" collapsed="false">
      <c r="A43" s="14" t="s">
        <v>282</v>
      </c>
      <c r="B43" s="15" t="s">
        <v>283</v>
      </c>
      <c r="C43" s="15" t="s">
        <v>284</v>
      </c>
      <c r="D43" s="15" t="s">
        <v>285</v>
      </c>
      <c r="E43" s="15" t="n">
        <v>1.234756</v>
      </c>
      <c r="F43" s="15" t="n">
        <v>0.142949981504</v>
      </c>
      <c r="G43" s="15" t="n">
        <f aca="false">E43-F43</f>
        <v>1.091806018496</v>
      </c>
    </row>
    <row r="44" customFormat="false" ht="12.75" hidden="false" customHeight="false" outlineLevel="0" collapsed="false">
      <c r="A44" s="14" t="s">
        <v>286</v>
      </c>
      <c r="B44" s="15" t="s">
        <v>287</v>
      </c>
      <c r="C44" s="15" t="s">
        <v>288</v>
      </c>
      <c r="D44" s="15" t="s">
        <v>285</v>
      </c>
      <c r="E44" s="15" t="n">
        <v>1.234752</v>
      </c>
      <c r="F44" s="15" t="n">
        <v>0.142946308114</v>
      </c>
      <c r="G44" s="15" t="n">
        <f aca="false">E44-F44</f>
        <v>1.091805691886</v>
      </c>
    </row>
    <row r="45" customFormat="false" ht="12.75" hidden="false" customHeight="false" outlineLevel="0" collapsed="false">
      <c r="A45" s="14" t="s">
        <v>289</v>
      </c>
      <c r="B45" s="15" t="s">
        <v>290</v>
      </c>
      <c r="C45" s="15" t="s">
        <v>291</v>
      </c>
      <c r="D45" s="15" t="s">
        <v>292</v>
      </c>
      <c r="E45" s="15" t="n">
        <v>122.523628301</v>
      </c>
      <c r="F45" s="15" t="n">
        <v>0</v>
      </c>
      <c r="G45" s="15" t="n">
        <f aca="false">E45-F45</f>
        <v>122.523628301</v>
      </c>
    </row>
    <row r="46" customFormat="false" ht="12.75" hidden="false" customHeight="false" outlineLevel="0" collapsed="false">
      <c r="A46" s="14" t="s">
        <v>293</v>
      </c>
      <c r="B46" s="15" t="s">
        <v>294</v>
      </c>
      <c r="C46" s="15" t="s">
        <v>295</v>
      </c>
      <c r="D46" s="15" t="s">
        <v>292</v>
      </c>
      <c r="E46" s="15" t="n">
        <v>122.523628301</v>
      </c>
      <c r="F46" s="15" t="n">
        <v>0</v>
      </c>
      <c r="G46" s="15" t="n">
        <f aca="false">E46-F46</f>
        <v>122.523628301</v>
      </c>
    </row>
    <row r="47" customFormat="false" ht="12.75" hidden="false" customHeight="false" outlineLevel="0" collapsed="false">
      <c r="A47" s="14" t="s">
        <v>296</v>
      </c>
      <c r="B47" s="15" t="s">
        <v>297</v>
      </c>
      <c r="C47" s="15" t="s">
        <v>298</v>
      </c>
      <c r="D47" s="15" t="s">
        <v>72</v>
      </c>
      <c r="E47" s="15" t="n">
        <v>243.948551639</v>
      </c>
      <c r="F47" s="15" t="n">
        <v>0</v>
      </c>
      <c r="G47" s="15" t="n">
        <f aca="false">E47-F47</f>
        <v>243.948551639</v>
      </c>
    </row>
    <row r="48" customFormat="false" ht="12.75" hidden="false" customHeight="false" outlineLevel="0" collapsed="false">
      <c r="A48" s="14" t="s">
        <v>299</v>
      </c>
      <c r="B48" s="15" t="s">
        <v>300</v>
      </c>
      <c r="C48" s="15" t="s">
        <v>301</v>
      </c>
      <c r="D48" s="15" t="s">
        <v>72</v>
      </c>
      <c r="E48" s="15" t="n">
        <v>-21.601648</v>
      </c>
      <c r="F48" s="15" t="n">
        <v>-19.8378207764</v>
      </c>
      <c r="G48" s="15" t="n">
        <f aca="false">E48-F48</f>
        <v>-1.7638272236</v>
      </c>
    </row>
    <row r="49" customFormat="false" ht="12.75" hidden="false" customHeight="false" outlineLevel="0" collapsed="false">
      <c r="A49" s="14" t="s">
        <v>302</v>
      </c>
      <c r="B49" s="15" t="s">
        <v>303</v>
      </c>
      <c r="C49" s="15" t="s">
        <v>304</v>
      </c>
      <c r="D49" s="15" t="s">
        <v>72</v>
      </c>
      <c r="E49" s="15" t="n">
        <v>1000</v>
      </c>
      <c r="F49" s="15" t="n">
        <v>30.3958752234</v>
      </c>
      <c r="G49" s="15" t="n">
        <f aca="false">E49-F49</f>
        <v>969.6041247766</v>
      </c>
    </row>
    <row r="50" customFormat="false" ht="12.75" hidden="false" customHeight="false" outlineLevel="0" collapsed="false">
      <c r="A50" s="14" t="s">
        <v>305</v>
      </c>
      <c r="B50" s="15" t="s">
        <v>306</v>
      </c>
      <c r="C50" s="15" t="s">
        <v>307</v>
      </c>
      <c r="D50" s="15" t="s">
        <v>72</v>
      </c>
      <c r="E50" s="15" t="n">
        <v>-1000</v>
      </c>
      <c r="F50" s="15" t="n">
        <v>-438.010527543</v>
      </c>
      <c r="G50" s="15" t="n">
        <f aca="false">E50-F50</f>
        <v>-561.989472457</v>
      </c>
    </row>
    <row r="51" customFormat="false" ht="12.75" hidden="false" customHeight="false" outlineLevel="0" collapsed="false">
      <c r="A51" s="14" t="s">
        <v>308</v>
      </c>
      <c r="B51" s="15" t="s">
        <v>309</v>
      </c>
      <c r="C51" s="15" t="s">
        <v>310</v>
      </c>
      <c r="D51" s="15" t="s">
        <v>72</v>
      </c>
      <c r="E51" s="15" t="n">
        <v>764.639153413</v>
      </c>
      <c r="F51" s="15" t="n">
        <v>0</v>
      </c>
      <c r="G51" s="15" t="n">
        <f aca="false">E51-F51</f>
        <v>764.639153413</v>
      </c>
    </row>
    <row r="52" customFormat="false" ht="12.75" hidden="false" customHeight="false" outlineLevel="0" collapsed="false">
      <c r="A52" s="14" t="s">
        <v>311</v>
      </c>
      <c r="B52" s="15" t="s">
        <v>312</v>
      </c>
      <c r="C52" s="15" t="s">
        <v>313</v>
      </c>
      <c r="D52" s="15" t="s">
        <v>72</v>
      </c>
      <c r="E52" s="15" t="n">
        <v>467.332672068</v>
      </c>
      <c r="F52" s="15" t="n">
        <v>0</v>
      </c>
      <c r="G52" s="15" t="n">
        <f aca="false">E52-F52</f>
        <v>467.332672068</v>
      </c>
    </row>
    <row r="53" customFormat="false" ht="12.75" hidden="false" customHeight="false" outlineLevel="0" collapsed="false">
      <c r="A53" s="14" t="s">
        <v>314</v>
      </c>
      <c r="B53" s="15" t="s">
        <v>315</v>
      </c>
      <c r="C53" s="15" t="s">
        <v>316</v>
      </c>
      <c r="D53" s="15" t="s">
        <v>72</v>
      </c>
      <c r="E53" s="15" t="n">
        <v>-218.731863384</v>
      </c>
      <c r="F53" s="15" t="n">
        <v>-1000</v>
      </c>
      <c r="G53" s="15" t="n">
        <f aca="false">E53-F53</f>
        <v>781.268136616</v>
      </c>
    </row>
    <row r="54" customFormat="false" ht="12.75" hidden="false" customHeight="false" outlineLevel="0" collapsed="false">
      <c r="A54" s="14" t="s">
        <v>317</v>
      </c>
      <c r="B54" s="15" t="s">
        <v>318</v>
      </c>
      <c r="C54" s="15" t="s">
        <v>319</v>
      </c>
      <c r="D54" s="15" t="s">
        <v>72</v>
      </c>
      <c r="E54" s="15" t="n">
        <v>1000</v>
      </c>
      <c r="F54" s="15" t="n">
        <v>13.9444966693</v>
      </c>
      <c r="G54" s="15" t="n">
        <f aca="false">E54-F54</f>
        <v>986.0555033307</v>
      </c>
    </row>
    <row r="55" customFormat="false" ht="12.75" hidden="false" customHeight="false" outlineLevel="0" collapsed="false">
      <c r="A55" s="14" t="s">
        <v>320</v>
      </c>
      <c r="B55" s="15" t="s">
        <v>321</v>
      </c>
      <c r="C55" s="15" t="s">
        <v>322</v>
      </c>
      <c r="D55" s="15" t="s">
        <v>72</v>
      </c>
      <c r="E55" s="15" t="n">
        <v>694.836726624</v>
      </c>
      <c r="F55" s="15" t="n">
        <v>70.4765856511</v>
      </c>
      <c r="G55" s="15" t="n">
        <f aca="false">E55-F55</f>
        <v>624.3601409729</v>
      </c>
    </row>
    <row r="56" customFormat="false" ht="12.75" hidden="false" customHeight="false" outlineLevel="0" collapsed="false">
      <c r="A56" s="14" t="s">
        <v>323</v>
      </c>
      <c r="B56" s="15" t="s">
        <v>324</v>
      </c>
      <c r="C56" s="15" t="s">
        <v>325</v>
      </c>
      <c r="D56" s="15" t="s">
        <v>72</v>
      </c>
      <c r="E56" s="15" t="n">
        <v>122.523628301</v>
      </c>
      <c r="F56" s="15" t="n">
        <v>0</v>
      </c>
      <c r="G56" s="15" t="n">
        <f aca="false">E56-F56</f>
        <v>122.523628301</v>
      </c>
    </row>
    <row r="57" customFormat="false" ht="12.75" hidden="false" customHeight="false" outlineLevel="0" collapsed="false">
      <c r="A57" s="14" t="s">
        <v>326</v>
      </c>
      <c r="B57" s="15" t="s">
        <v>327</v>
      </c>
      <c r="C57" s="15" t="s">
        <v>328</v>
      </c>
      <c r="D57" s="15" t="s">
        <v>72</v>
      </c>
      <c r="E57" s="15" t="n">
        <v>-1000</v>
      </c>
      <c r="F57" s="15" t="n">
        <v>-520.783061607</v>
      </c>
      <c r="G57" s="15" t="n">
        <f aca="false">E57-F57</f>
        <v>-479.216938393</v>
      </c>
    </row>
    <row r="58" customFormat="false" ht="12.75" hidden="false" customHeight="false" outlineLevel="0" collapsed="false">
      <c r="A58" s="14" t="s">
        <v>329</v>
      </c>
      <c r="B58" s="15" t="s">
        <v>330</v>
      </c>
      <c r="C58" s="15" t="s">
        <v>331</v>
      </c>
      <c r="D58" s="15" t="s">
        <v>86</v>
      </c>
      <c r="E58" s="15" t="n">
        <v>890.633621308</v>
      </c>
      <c r="F58" s="15" t="n">
        <v>0</v>
      </c>
      <c r="G58" s="15" t="n">
        <f aca="false">E58-F58</f>
        <v>890.633621308</v>
      </c>
    </row>
    <row r="59" customFormat="false" ht="12.75" hidden="false" customHeight="false" outlineLevel="0" collapsed="false">
      <c r="A59" s="14" t="s">
        <v>332</v>
      </c>
      <c r="B59" s="15" t="s">
        <v>333</v>
      </c>
      <c r="C59" s="15" t="s">
        <v>334</v>
      </c>
      <c r="D59" s="15" t="s">
        <v>86</v>
      </c>
      <c r="E59" s="15" t="n">
        <v>1000</v>
      </c>
      <c r="F59" s="15" t="n">
        <v>541.565303129</v>
      </c>
      <c r="G59" s="15" t="n">
        <f aca="false">E59-F59</f>
        <v>458.434696871</v>
      </c>
    </row>
    <row r="60" customFormat="false" ht="12.75" hidden="false" customHeight="false" outlineLevel="0" collapsed="false">
      <c r="A60" s="14" t="s">
        <v>335</v>
      </c>
      <c r="B60" s="15" t="s">
        <v>336</v>
      </c>
      <c r="C60" s="15" t="s">
        <v>337</v>
      </c>
      <c r="D60" s="15" t="s">
        <v>86</v>
      </c>
      <c r="E60" s="15" t="n">
        <v>414.513144068</v>
      </c>
      <c r="F60" s="15" t="n">
        <v>0</v>
      </c>
      <c r="G60" s="15" t="n">
        <f aca="false">E60-F60</f>
        <v>414.513144068</v>
      </c>
    </row>
    <row r="61" customFormat="false" ht="12.75" hidden="false" customHeight="false" outlineLevel="0" collapsed="false">
      <c r="A61" s="14" t="s">
        <v>338</v>
      </c>
      <c r="B61" s="15" t="s">
        <v>339</v>
      </c>
      <c r="C61" s="15" t="s">
        <v>340</v>
      </c>
      <c r="D61" s="15" t="s">
        <v>86</v>
      </c>
      <c r="E61" s="15" t="n">
        <v>441.24814994</v>
      </c>
      <c r="F61" s="15" t="n">
        <v>0</v>
      </c>
      <c r="G61" s="15" t="n">
        <f aca="false">E61-F61</f>
        <v>441.24814994</v>
      </c>
    </row>
    <row r="62" customFormat="false" ht="12.75" hidden="false" customHeight="false" outlineLevel="0" collapsed="false">
      <c r="A62" s="14" t="s">
        <v>341</v>
      </c>
      <c r="B62" s="15" t="s">
        <v>342</v>
      </c>
      <c r="C62" s="15" t="s">
        <v>343</v>
      </c>
      <c r="D62" s="15" t="s">
        <v>86</v>
      </c>
      <c r="E62" s="15" t="n">
        <v>889.972031308</v>
      </c>
      <c r="F62" s="15" t="n">
        <v>0</v>
      </c>
      <c r="G62" s="15" t="n">
        <f aca="false">E62-F62</f>
        <v>889.972031308</v>
      </c>
    </row>
    <row r="63" customFormat="false" ht="12.75" hidden="false" customHeight="false" outlineLevel="0" collapsed="false">
      <c r="A63" s="14" t="s">
        <v>344</v>
      </c>
      <c r="B63" s="15" t="s">
        <v>345</v>
      </c>
      <c r="C63" s="15" t="s">
        <v>346</v>
      </c>
      <c r="D63" s="15" t="s">
        <v>86</v>
      </c>
      <c r="E63" s="15" t="n">
        <v>585.486855932</v>
      </c>
      <c r="F63" s="15" t="n">
        <v>175.765056206</v>
      </c>
      <c r="G63" s="15" t="n">
        <f aca="false">E63-F63</f>
        <v>409.721799726</v>
      </c>
    </row>
    <row r="64" customFormat="false" ht="12.75" hidden="false" customHeight="false" outlineLevel="0" collapsed="false">
      <c r="A64" s="14" t="s">
        <v>347</v>
      </c>
      <c r="B64" s="15" t="s">
        <v>348</v>
      </c>
      <c r="C64" s="15" t="s">
        <v>349</v>
      </c>
      <c r="D64" s="15" t="s">
        <v>93</v>
      </c>
      <c r="E64" s="15" t="n">
        <v>691.640469762</v>
      </c>
      <c r="F64" s="15" t="n">
        <v>494.129221059</v>
      </c>
      <c r="G64" s="15" t="n">
        <f aca="false">E64-F64</f>
        <v>197.511248703</v>
      </c>
    </row>
    <row r="65" customFormat="false" ht="12.75" hidden="false" customHeight="false" outlineLevel="0" collapsed="false">
      <c r="A65" s="14" t="s">
        <v>350</v>
      </c>
      <c r="B65" s="15" t="s">
        <v>351</v>
      </c>
      <c r="C65" s="15" t="s">
        <v>352</v>
      </c>
      <c r="D65" s="15" t="s">
        <v>93</v>
      </c>
      <c r="E65" s="15" t="n">
        <v>-232.019268587</v>
      </c>
      <c r="F65" s="15" t="n">
        <v>-166.061956935</v>
      </c>
      <c r="G65" s="15" t="n">
        <f aca="false">E65-F65</f>
        <v>-65.957311652</v>
      </c>
    </row>
    <row r="66" customFormat="false" ht="12.75" hidden="false" customHeight="false" outlineLevel="0" collapsed="false">
      <c r="A66" s="14" t="s">
        <v>353</v>
      </c>
      <c r="B66" s="15" t="s">
        <v>354</v>
      </c>
      <c r="C66" s="15" t="s">
        <v>355</v>
      </c>
      <c r="D66" s="15" t="s">
        <v>93</v>
      </c>
      <c r="E66" s="15" t="n">
        <v>459.541593175</v>
      </c>
      <c r="F66" s="15" t="n">
        <v>327.994156311</v>
      </c>
      <c r="G66" s="15" t="n">
        <f aca="false">E66-F66</f>
        <v>131.547436864</v>
      </c>
    </row>
    <row r="67" customFormat="false" ht="12.75" hidden="false" customHeight="false" outlineLevel="0" collapsed="false">
      <c r="A67" s="14" t="s">
        <v>356</v>
      </c>
      <c r="B67" s="15" t="s">
        <v>357</v>
      </c>
      <c r="C67" s="15" t="s">
        <v>358</v>
      </c>
      <c r="D67" s="15" t="s">
        <v>93</v>
      </c>
      <c r="E67" s="15" t="n">
        <v>230.152138587</v>
      </c>
      <c r="F67" s="15" t="n">
        <v>157.761839949</v>
      </c>
      <c r="G67" s="15" t="n">
        <f aca="false">E67-F67</f>
        <v>72.390298638</v>
      </c>
    </row>
    <row r="68" customFormat="false" ht="12.75" hidden="false" customHeight="false" outlineLevel="0" collapsed="false">
      <c r="A68" s="14" t="s">
        <v>359</v>
      </c>
      <c r="B68" s="15" t="s">
        <v>360</v>
      </c>
      <c r="C68" s="15" t="s">
        <v>361</v>
      </c>
      <c r="D68" s="15" t="s">
        <v>93</v>
      </c>
      <c r="E68" s="15" t="n">
        <v>230.152138587</v>
      </c>
      <c r="F68" s="15" t="n">
        <v>164.347282652</v>
      </c>
      <c r="G68" s="15" t="n">
        <f aca="false">E68-F68</f>
        <v>65.804855935</v>
      </c>
    </row>
    <row r="69" customFormat="false" ht="12.75" hidden="false" customHeight="false" outlineLevel="0" collapsed="false">
      <c r="A69" s="14" t="s">
        <v>362</v>
      </c>
      <c r="B69" s="15" t="s">
        <v>363</v>
      </c>
      <c r="C69" s="15" t="s">
        <v>361</v>
      </c>
      <c r="D69" s="15" t="s">
        <v>93</v>
      </c>
      <c r="E69" s="15" t="n">
        <v>229.389454587</v>
      </c>
      <c r="F69" s="15" t="n">
        <v>163.64687366</v>
      </c>
      <c r="G69" s="15" t="n">
        <f aca="false">E69-F69</f>
        <v>65.742580927</v>
      </c>
    </row>
    <row r="70" customFormat="false" ht="12.75" hidden="false" customHeight="false" outlineLevel="0" collapsed="false">
      <c r="A70" s="14" t="s">
        <v>364</v>
      </c>
      <c r="B70" s="15" t="s">
        <v>365</v>
      </c>
      <c r="C70" s="15" t="s">
        <v>366</v>
      </c>
      <c r="D70" s="15" t="s">
        <v>112</v>
      </c>
      <c r="E70" s="15" t="n">
        <v>-467.332672068</v>
      </c>
      <c r="F70" s="15" t="n">
        <v>0</v>
      </c>
      <c r="G70" s="15" t="n">
        <f aca="false">E70-F70</f>
        <v>-467.332672068</v>
      </c>
    </row>
    <row r="71" customFormat="false" ht="12.75" hidden="false" customHeight="false" outlineLevel="0" collapsed="false">
      <c r="A71" s="14" t="s">
        <v>367</v>
      </c>
      <c r="B71" s="15" t="s">
        <v>368</v>
      </c>
      <c r="C71" s="15" t="s">
        <v>369</v>
      </c>
      <c r="D71" s="15" t="s">
        <v>112</v>
      </c>
      <c r="E71" s="15" t="n">
        <v>-467.332672068</v>
      </c>
      <c r="F71" s="15" t="n">
        <v>0</v>
      </c>
      <c r="G71" s="15" t="n">
        <f aca="false">E71-F71</f>
        <v>-467.332672068</v>
      </c>
    </row>
    <row r="72" customFormat="false" ht="12.75" hidden="false" customHeight="false" outlineLevel="0" collapsed="false">
      <c r="A72" s="14" t="s">
        <v>370</v>
      </c>
      <c r="B72" s="15" t="s">
        <v>371</v>
      </c>
      <c r="C72" s="15" t="s">
        <v>372</v>
      </c>
      <c r="D72" s="15" t="s">
        <v>112</v>
      </c>
      <c r="E72" s="15" t="n">
        <v>1000</v>
      </c>
      <c r="F72" s="15" t="n">
        <v>992.493726409</v>
      </c>
      <c r="G72" s="15" t="n">
        <f aca="false">E72-F72</f>
        <v>7.50627359099997</v>
      </c>
    </row>
    <row r="73" customFormat="false" ht="12.75" hidden="false" customHeight="false" outlineLevel="0" collapsed="false">
      <c r="A73" s="14" t="s">
        <v>373</v>
      </c>
      <c r="B73" s="15" t="s">
        <v>374</v>
      </c>
      <c r="C73" s="15" t="s">
        <v>375</v>
      </c>
      <c r="D73" s="15" t="s">
        <v>112</v>
      </c>
      <c r="E73" s="15" t="n">
        <v>0.111144</v>
      </c>
      <c r="F73" s="15" t="n">
        <v>-808.449776675</v>
      </c>
      <c r="G73" s="15" t="n">
        <f aca="false">E73-F73</f>
        <v>808.560920675</v>
      </c>
    </row>
    <row r="74" customFormat="false" ht="12.75" hidden="false" customHeight="false" outlineLevel="0" collapsed="false">
      <c r="A74" s="14" t="s">
        <v>376</v>
      </c>
      <c r="B74" s="15" t="s">
        <v>377</v>
      </c>
      <c r="C74" s="15" t="s">
        <v>378</v>
      </c>
      <c r="D74" s="15" t="s">
        <v>379</v>
      </c>
      <c r="E74" s="15" t="n">
        <v>131.539376301</v>
      </c>
      <c r="F74" s="15" t="n">
        <v>1.96356667643</v>
      </c>
      <c r="G74" s="15" t="n">
        <f aca="false">E74-F74</f>
        <v>129.57580962457</v>
      </c>
    </row>
    <row r="75" customFormat="false" ht="12.75" hidden="false" customHeight="false" outlineLevel="0" collapsed="false">
      <c r="A75" s="14" t="s">
        <v>380</v>
      </c>
      <c r="B75" s="15" t="s">
        <v>381</v>
      </c>
      <c r="C75" s="15" t="s">
        <v>382</v>
      </c>
      <c r="D75" s="15" t="s">
        <v>379</v>
      </c>
      <c r="E75" s="15" t="n">
        <v>-131.539376301</v>
      </c>
      <c r="F75" s="15" t="n">
        <v>-1.96356667643</v>
      </c>
      <c r="G75" s="15" t="n">
        <f aca="false">E75-F75</f>
        <v>-129.57580962457</v>
      </c>
    </row>
    <row r="76" customFormat="false" ht="12.75" hidden="false" customHeight="false" outlineLevel="0" collapsed="false">
      <c r="A76" s="14" t="s">
        <v>383</v>
      </c>
      <c r="B76" s="15" t="s">
        <v>384</v>
      </c>
      <c r="C76" s="15" t="s">
        <v>385</v>
      </c>
      <c r="D76" s="15" t="s">
        <v>379</v>
      </c>
      <c r="E76" s="15" t="n">
        <v>-130.797478301</v>
      </c>
      <c r="F76" s="15" t="n">
        <v>-1.28224645686</v>
      </c>
      <c r="G76" s="15" t="n">
        <f aca="false">E76-F76</f>
        <v>-129.51523184414</v>
      </c>
    </row>
    <row r="77" customFormat="false" ht="12.75" hidden="false" customHeight="false" outlineLevel="0" collapsed="false">
      <c r="A77" s="14" t="s">
        <v>386</v>
      </c>
      <c r="B77" s="15" t="s">
        <v>387</v>
      </c>
      <c r="C77" s="15" t="s">
        <v>388</v>
      </c>
      <c r="D77" s="15" t="s">
        <v>379</v>
      </c>
      <c r="E77" s="15" t="n">
        <v>130.489656301</v>
      </c>
      <c r="F77" s="15" t="n">
        <v>0.999558873626</v>
      </c>
      <c r="G77" s="15" t="n">
        <f aca="false">E77-F77</f>
        <v>129.490097427374</v>
      </c>
    </row>
    <row r="78" customFormat="false" ht="12.75" hidden="false" customHeight="false" outlineLevel="0" collapsed="false">
      <c r="A78" s="14" t="s">
        <v>389</v>
      </c>
      <c r="B78" s="15" t="s">
        <v>390</v>
      </c>
      <c r="C78" s="15" t="s">
        <v>391</v>
      </c>
      <c r="D78" s="15" t="s">
        <v>379</v>
      </c>
      <c r="E78" s="15" t="n">
        <v>122.523628301</v>
      </c>
      <c r="F78" s="15" t="n">
        <v>0</v>
      </c>
      <c r="G78" s="15" t="n">
        <f aca="false">E78-F78</f>
        <v>122.523628301</v>
      </c>
    </row>
    <row r="79" customFormat="false" ht="12.75" hidden="false" customHeight="false" outlineLevel="0" collapsed="false">
      <c r="A79" s="14" t="s">
        <v>392</v>
      </c>
      <c r="B79" s="15" t="s">
        <v>393</v>
      </c>
      <c r="C79" s="15" t="s">
        <v>394</v>
      </c>
      <c r="D79" s="15" t="s">
        <v>379</v>
      </c>
      <c r="E79" s="15" t="n">
        <v>130.489656301</v>
      </c>
      <c r="F79" s="15" t="n">
        <v>0.999558873626</v>
      </c>
      <c r="G79" s="15" t="n">
        <f aca="false">E79-F79</f>
        <v>129.490097427374</v>
      </c>
    </row>
    <row r="80" customFormat="false" ht="12.75" hidden="false" customHeight="false" outlineLevel="0" collapsed="false">
      <c r="A80" s="14" t="s">
        <v>395</v>
      </c>
      <c r="B80" s="15" t="s">
        <v>396</v>
      </c>
      <c r="C80" s="15" t="s">
        <v>397</v>
      </c>
      <c r="D80" s="15" t="s">
        <v>122</v>
      </c>
      <c r="E80" s="15" t="n">
        <v>-243.948551639</v>
      </c>
      <c r="F80" s="15" t="n">
        <v>0</v>
      </c>
      <c r="G80" s="15" t="n">
        <f aca="false">E80-F80</f>
        <v>-243.948551639</v>
      </c>
    </row>
    <row r="81" customFormat="false" ht="12.75" hidden="false" customHeight="false" outlineLevel="0" collapsed="false">
      <c r="A81" s="14" t="s">
        <v>398</v>
      </c>
      <c r="B81" s="15" t="s">
        <v>399</v>
      </c>
      <c r="C81" s="15" t="s">
        <v>400</v>
      </c>
      <c r="D81" s="15" t="s">
        <v>122</v>
      </c>
      <c r="E81" s="15" t="n">
        <v>-1000</v>
      </c>
      <c r="F81" s="15" t="n">
        <v>-30.3958752234</v>
      </c>
      <c r="G81" s="15" t="n">
        <f aca="false">E81-F81</f>
        <v>-969.6041247766</v>
      </c>
    </row>
    <row r="82" customFormat="false" ht="12.75" hidden="false" customHeight="false" outlineLevel="0" collapsed="false">
      <c r="A82" s="14" t="s">
        <v>401</v>
      </c>
      <c r="B82" s="15" t="s">
        <v>402</v>
      </c>
      <c r="C82" s="15" t="s">
        <v>403</v>
      </c>
      <c r="D82" s="15" t="s">
        <v>122</v>
      </c>
      <c r="E82" s="15" t="n">
        <v>414.513144068</v>
      </c>
      <c r="F82" s="15" t="n">
        <v>0</v>
      </c>
      <c r="G82" s="15" t="n">
        <f aca="false">E82-F82</f>
        <v>414.513144068</v>
      </c>
    </row>
    <row r="83" customFormat="false" ht="12.75" hidden="false" customHeight="false" outlineLevel="0" collapsed="false">
      <c r="A83" s="14" t="s">
        <v>404</v>
      </c>
      <c r="B83" s="15" t="s">
        <v>405</v>
      </c>
      <c r="C83" s="15" t="s">
        <v>406</v>
      </c>
      <c r="D83" s="15" t="s">
        <v>122</v>
      </c>
      <c r="E83" s="15" t="n">
        <v>585.486855932</v>
      </c>
      <c r="F83" s="15" t="n">
        <v>12.3469898214</v>
      </c>
      <c r="G83" s="15" t="n">
        <f aca="false">E83-F83</f>
        <v>573.1398661106</v>
      </c>
    </row>
    <row r="84" customFormat="false" ht="12.75" hidden="false" customHeight="false" outlineLevel="0" collapsed="false">
      <c r="A84" s="14" t="s">
        <v>407</v>
      </c>
      <c r="B84" s="15" t="s">
        <v>408</v>
      </c>
      <c r="C84" s="15" t="s">
        <v>409</v>
      </c>
      <c r="D84" s="15" t="s">
        <v>122</v>
      </c>
      <c r="E84" s="15" t="n">
        <v>-764.639153413</v>
      </c>
      <c r="F84" s="15" t="n">
        <v>0</v>
      </c>
      <c r="G84" s="15" t="n">
        <f aca="false">E84-F84</f>
        <v>-764.639153413</v>
      </c>
    </row>
    <row r="85" customFormat="false" ht="12.75" hidden="false" customHeight="false" outlineLevel="0" collapsed="false">
      <c r="A85" s="14" t="s">
        <v>410</v>
      </c>
      <c r="B85" s="15" t="s">
        <v>411</v>
      </c>
      <c r="C85" s="15" t="s">
        <v>412</v>
      </c>
      <c r="D85" s="15" t="s">
        <v>122</v>
      </c>
      <c r="E85" s="15" t="n">
        <v>-467.332672068</v>
      </c>
      <c r="F85" s="15" t="n">
        <v>0</v>
      </c>
      <c r="G85" s="15" t="n">
        <f aca="false">E85-F85</f>
        <v>-467.332672068</v>
      </c>
    </row>
    <row r="86" customFormat="false" ht="12.75" hidden="false" customHeight="false" outlineLevel="0" collapsed="false">
      <c r="A86" s="14" t="s">
        <v>413</v>
      </c>
      <c r="B86" s="15" t="s">
        <v>414</v>
      </c>
      <c r="C86" s="15" t="s">
        <v>415</v>
      </c>
      <c r="D86" s="15" t="s">
        <v>122</v>
      </c>
      <c r="E86" s="15" t="n">
        <v>1000</v>
      </c>
      <c r="F86" s="15" t="n">
        <v>0</v>
      </c>
      <c r="G86" s="15" t="n">
        <f aca="false">E86-F86</f>
        <v>1000</v>
      </c>
    </row>
    <row r="87" customFormat="false" ht="12.75" hidden="false" customHeight="false" outlineLevel="0" collapsed="false">
      <c r="A87" s="14" t="s">
        <v>416</v>
      </c>
      <c r="B87" s="15" t="s">
        <v>417</v>
      </c>
      <c r="C87" s="15" t="s">
        <v>418</v>
      </c>
      <c r="D87" s="15" t="s">
        <v>122</v>
      </c>
      <c r="E87" s="15" t="n">
        <v>-1000</v>
      </c>
      <c r="F87" s="15" t="n">
        <v>-0.00122874903798</v>
      </c>
      <c r="G87" s="15" t="n">
        <f aca="false">E87-F87</f>
        <v>-999.998771250962</v>
      </c>
    </row>
    <row r="88" customFormat="false" ht="12.75" hidden="false" customHeight="false" outlineLevel="0" collapsed="false">
      <c r="A88" s="14" t="s">
        <v>419</v>
      </c>
      <c r="B88" s="15" t="s">
        <v>420</v>
      </c>
      <c r="C88" s="15" t="s">
        <v>421</v>
      </c>
      <c r="D88" s="15" t="s">
        <v>122</v>
      </c>
      <c r="E88" s="15" t="n">
        <v>999.998662</v>
      </c>
      <c r="F88" s="15" t="n">
        <v>0</v>
      </c>
      <c r="G88" s="15" t="n">
        <f aca="false">E88-F88</f>
        <v>999.998662</v>
      </c>
    </row>
    <row r="89" customFormat="false" ht="12.75" hidden="false" customHeight="false" outlineLevel="0" collapsed="false">
      <c r="A89" s="14" t="s">
        <v>422</v>
      </c>
      <c r="B89" s="15" t="s">
        <v>423</v>
      </c>
      <c r="C89" s="15" t="s">
        <v>424</v>
      </c>
      <c r="D89" s="15" t="s">
        <v>122</v>
      </c>
      <c r="E89" s="15" t="n">
        <v>1000</v>
      </c>
      <c r="F89" s="15" t="n">
        <v>0</v>
      </c>
      <c r="G89" s="15" t="n">
        <f aca="false">E89-F89</f>
        <v>1000</v>
      </c>
    </row>
    <row r="90" customFormat="false" ht="12.75" hidden="false" customHeight="false" outlineLevel="0" collapsed="false">
      <c r="A90" s="14" t="s">
        <v>425</v>
      </c>
      <c r="B90" s="15" t="s">
        <v>426</v>
      </c>
      <c r="C90" s="15" t="s">
        <v>427</v>
      </c>
      <c r="D90" s="15" t="s">
        <v>122</v>
      </c>
      <c r="E90" s="15" t="n">
        <v>-1000</v>
      </c>
      <c r="F90" s="15" t="n">
        <v>0</v>
      </c>
      <c r="G90" s="15" t="n">
        <v>-1000</v>
      </c>
    </row>
    <row r="91" customFormat="false" ht="12.75" hidden="false" customHeight="false" outlineLevel="0" collapsed="false">
      <c r="A91" s="14" t="s">
        <v>428</v>
      </c>
      <c r="B91" s="15" t="s">
        <v>429</v>
      </c>
      <c r="C91" s="15" t="s">
        <v>430</v>
      </c>
      <c r="D91" s="15" t="s">
        <v>122</v>
      </c>
      <c r="E91" s="15" t="n">
        <v>1000</v>
      </c>
      <c r="F91" s="15" t="n">
        <v>0</v>
      </c>
      <c r="G91" s="15" t="n">
        <f aca="false">E91-F91</f>
        <v>1000</v>
      </c>
    </row>
    <row r="92" customFormat="false" ht="12.75" hidden="false" customHeight="false" outlineLevel="0" collapsed="false">
      <c r="A92" s="14" t="s">
        <v>431</v>
      </c>
      <c r="B92" s="15" t="s">
        <v>432</v>
      </c>
      <c r="C92" s="15" t="s">
        <v>433</v>
      </c>
      <c r="D92" s="15" t="s">
        <v>122</v>
      </c>
      <c r="E92" s="15" t="n">
        <v>1000</v>
      </c>
      <c r="F92" s="15" t="n">
        <v>0</v>
      </c>
      <c r="G92" s="15" t="n">
        <f aca="false">E92-F92</f>
        <v>1000</v>
      </c>
    </row>
    <row r="93" customFormat="false" ht="12.75" hidden="false" customHeight="false" outlineLevel="0" collapsed="false">
      <c r="A93" s="14" t="s">
        <v>434</v>
      </c>
      <c r="B93" s="15" t="s">
        <v>435</v>
      </c>
      <c r="C93" s="15" t="s">
        <v>436</v>
      </c>
      <c r="D93" s="15" t="s">
        <v>122</v>
      </c>
      <c r="E93" s="15" t="n">
        <v>-122.523628301</v>
      </c>
      <c r="F93" s="15" t="n">
        <v>0</v>
      </c>
      <c r="G93" s="15" t="n">
        <f aca="false">E93-F93</f>
        <v>-122.523628301</v>
      </c>
    </row>
    <row r="94" customFormat="false" ht="12.75" hidden="false" customHeight="false" outlineLevel="0" collapsed="false">
      <c r="A94" s="14" t="s">
        <v>437</v>
      </c>
      <c r="B94" s="15" t="s">
        <v>438</v>
      </c>
      <c r="C94" s="15" t="s">
        <v>439</v>
      </c>
      <c r="D94" s="15" t="s">
        <v>122</v>
      </c>
      <c r="E94" s="15" t="n">
        <v>0</v>
      </c>
      <c r="F94" s="15" t="n">
        <v>-1000</v>
      </c>
      <c r="G94" s="15" t="n">
        <f aca="false">E94-F94</f>
        <v>1000</v>
      </c>
    </row>
    <row r="95" customFormat="false" ht="12.75" hidden="false" customHeight="false" outlineLevel="0" collapsed="false">
      <c r="A95" s="14" t="s">
        <v>440</v>
      </c>
      <c r="B95" s="15" t="s">
        <v>441</v>
      </c>
      <c r="C95" s="15" t="s">
        <v>442</v>
      </c>
      <c r="D95" s="15" t="s">
        <v>122</v>
      </c>
      <c r="E95" s="15" t="n">
        <v>1000</v>
      </c>
      <c r="F95" s="15" t="n">
        <v>0</v>
      </c>
      <c r="G95" s="15" t="n">
        <f aca="false">E95-F95</f>
        <v>1000</v>
      </c>
    </row>
    <row r="96" customFormat="false" ht="12.75" hidden="false" customHeight="false" outlineLevel="0" collapsed="false">
      <c r="A96" s="14" t="s">
        <v>443</v>
      </c>
      <c r="B96" s="15" t="s">
        <v>444</v>
      </c>
      <c r="C96" s="15" t="s">
        <v>445</v>
      </c>
      <c r="D96" s="15" t="s">
        <v>122</v>
      </c>
      <c r="E96" s="15" t="n">
        <v>-1000</v>
      </c>
      <c r="F96" s="15" t="n">
        <v>0</v>
      </c>
      <c r="G96" s="15" t="n">
        <v>-1000</v>
      </c>
    </row>
    <row r="97" customFormat="false" ht="12.75" hidden="false" customHeight="false" outlineLevel="0" collapsed="false">
      <c r="A97" s="14" t="s">
        <v>446</v>
      </c>
      <c r="B97" s="15" t="s">
        <v>447</v>
      </c>
      <c r="C97" s="15" t="s">
        <v>448</v>
      </c>
      <c r="D97" s="15" t="s">
        <v>122</v>
      </c>
      <c r="E97" s="15" t="n">
        <v>-1000</v>
      </c>
      <c r="F97" s="15" t="n">
        <v>0</v>
      </c>
      <c r="G97" s="15" t="n">
        <v>-1000</v>
      </c>
    </row>
    <row r="98" customFormat="false" ht="12.75" hidden="false" customHeight="false" outlineLevel="0" collapsed="false">
      <c r="A98" s="14" t="s">
        <v>449</v>
      </c>
      <c r="B98" s="15" t="s">
        <v>450</v>
      </c>
      <c r="C98" s="15" t="s">
        <v>451</v>
      </c>
      <c r="D98" s="15" t="s">
        <v>122</v>
      </c>
      <c r="E98" s="15" t="n">
        <v>1000</v>
      </c>
      <c r="F98" s="15" t="n">
        <v>0</v>
      </c>
      <c r="G98" s="15" t="n">
        <f aca="false">E98-F98</f>
        <v>1000</v>
      </c>
    </row>
    <row r="99" customFormat="false" ht="12.75" hidden="false" customHeight="false" outlineLevel="0" collapsed="false">
      <c r="A99" s="14" t="s">
        <v>452</v>
      </c>
      <c r="B99" s="15" t="s">
        <v>453</v>
      </c>
      <c r="C99" s="15" t="s">
        <v>454</v>
      </c>
      <c r="D99" s="15" t="s">
        <v>150</v>
      </c>
      <c r="E99" s="15" t="n">
        <v>-243.948551639</v>
      </c>
      <c r="F99" s="15" t="n">
        <v>0</v>
      </c>
      <c r="G99" s="15" t="n">
        <f aca="false">E99-F99</f>
        <v>-243.948551639</v>
      </c>
    </row>
    <row r="100" customFormat="false" ht="12.75" hidden="false" customHeight="false" outlineLevel="0" collapsed="false">
      <c r="A100" s="14" t="s">
        <v>455</v>
      </c>
      <c r="B100" s="15" t="s">
        <v>456</v>
      </c>
      <c r="C100" s="15" t="s">
        <v>457</v>
      </c>
      <c r="D100" s="15" t="s">
        <v>150</v>
      </c>
      <c r="E100" s="15" t="n">
        <v>21.601648</v>
      </c>
      <c r="F100" s="15" t="n">
        <v>19.8378207764</v>
      </c>
      <c r="G100" s="15" t="n">
        <f aca="false">E100-F100</f>
        <v>1.7638272236</v>
      </c>
    </row>
    <row r="101" customFormat="false" ht="12.75" hidden="false" customHeight="false" outlineLevel="0" collapsed="false">
      <c r="A101" s="14" t="s">
        <v>458</v>
      </c>
      <c r="B101" s="15" t="s">
        <v>459</v>
      </c>
      <c r="C101" s="15" t="s">
        <v>460</v>
      </c>
      <c r="D101" s="15" t="s">
        <v>150</v>
      </c>
      <c r="E101" s="15" t="n">
        <v>-1000</v>
      </c>
      <c r="F101" s="15" t="n">
        <v>-30.3958752234</v>
      </c>
      <c r="G101" s="15" t="n">
        <f aca="false">E101-F101</f>
        <v>-969.6041247766</v>
      </c>
    </row>
    <row r="102" customFormat="false" ht="12.75" hidden="false" customHeight="false" outlineLevel="0" collapsed="false">
      <c r="A102" s="14" t="s">
        <v>461</v>
      </c>
      <c r="B102" s="15" t="s">
        <v>462</v>
      </c>
      <c r="C102" s="15" t="s">
        <v>463</v>
      </c>
      <c r="D102" s="15" t="s">
        <v>150</v>
      </c>
      <c r="E102" s="15" t="n">
        <v>-764.639153413</v>
      </c>
      <c r="F102" s="15" t="n">
        <v>0</v>
      </c>
      <c r="G102" s="15" t="n">
        <f aca="false">E102-F102</f>
        <v>-764.639153413</v>
      </c>
    </row>
    <row r="103" customFormat="false" ht="12.75" hidden="false" customHeight="false" outlineLevel="0" collapsed="false">
      <c r="A103" s="14" t="s">
        <v>464</v>
      </c>
      <c r="B103" s="15" t="s">
        <v>465</v>
      </c>
      <c r="C103" s="15" t="s">
        <v>466</v>
      </c>
      <c r="D103" s="15" t="s">
        <v>150</v>
      </c>
      <c r="E103" s="15" t="n">
        <v>-467.332672068</v>
      </c>
      <c r="F103" s="15" t="n">
        <v>0</v>
      </c>
      <c r="G103" s="15" t="n">
        <f aca="false">E103-F103</f>
        <v>-467.332672068</v>
      </c>
    </row>
    <row r="104" customFormat="false" ht="12.75" hidden="false" customHeight="false" outlineLevel="0" collapsed="false">
      <c r="A104" s="14" t="s">
        <v>467</v>
      </c>
      <c r="B104" s="15" t="s">
        <v>468</v>
      </c>
      <c r="C104" s="15" t="s">
        <v>469</v>
      </c>
      <c r="D104" s="15" t="s">
        <v>150</v>
      </c>
      <c r="E104" s="15" t="n">
        <v>-833.849759444</v>
      </c>
      <c r="F104" s="15" t="n">
        <v>-997.037787847</v>
      </c>
      <c r="G104" s="15" t="n">
        <f aca="false">E104-F104</f>
        <v>163.188028403</v>
      </c>
    </row>
    <row r="105" customFormat="false" ht="12.75" hidden="false" customHeight="false" outlineLevel="0" collapsed="false">
      <c r="A105" s="14" t="s">
        <v>470</v>
      </c>
      <c r="B105" s="15" t="s">
        <v>471</v>
      </c>
      <c r="C105" s="15" t="s">
        <v>472</v>
      </c>
      <c r="D105" s="15" t="s">
        <v>150</v>
      </c>
      <c r="E105" s="15" t="n">
        <v>1000</v>
      </c>
      <c r="F105" s="15" t="n">
        <v>438.010527543</v>
      </c>
      <c r="G105" s="15" t="n">
        <f aca="false">E105-F105</f>
        <v>561.989472457</v>
      </c>
    </row>
    <row r="106" customFormat="false" ht="12.75" hidden="false" customHeight="false" outlineLevel="0" collapsed="false">
      <c r="A106" s="14" t="s">
        <v>473</v>
      </c>
      <c r="B106" s="15" t="s">
        <v>474</v>
      </c>
      <c r="C106" s="15" t="s">
        <v>475</v>
      </c>
      <c r="D106" s="15" t="s">
        <v>150</v>
      </c>
      <c r="E106" s="15" t="n">
        <v>0</v>
      </c>
      <c r="F106" s="15" t="n">
        <v>-508.411224758</v>
      </c>
      <c r="G106" s="15" t="n">
        <f aca="false">E106-F106</f>
        <v>508.411224758</v>
      </c>
    </row>
    <row r="107" customFormat="false" ht="12.75" hidden="false" customHeight="false" outlineLevel="0" collapsed="false">
      <c r="A107" s="14" t="s">
        <v>476</v>
      </c>
      <c r="B107" s="15" t="s">
        <v>477</v>
      </c>
      <c r="C107" s="15" t="s">
        <v>478</v>
      </c>
      <c r="D107" s="15" t="s">
        <v>150</v>
      </c>
      <c r="E107" s="15" t="n">
        <v>-694.836726624</v>
      </c>
      <c r="F107" s="15" t="n">
        <v>-70.4765856511</v>
      </c>
      <c r="G107" s="15" t="n">
        <f aca="false">E107-F107</f>
        <v>-624.3601409729</v>
      </c>
    </row>
    <row r="108" customFormat="false" ht="12.75" hidden="false" customHeight="false" outlineLevel="0" collapsed="false">
      <c r="A108" s="14" t="s">
        <v>479</v>
      </c>
      <c r="B108" s="15" t="s">
        <v>480</v>
      </c>
      <c r="C108" s="15" t="s">
        <v>481</v>
      </c>
      <c r="D108" s="15" t="s">
        <v>150</v>
      </c>
      <c r="E108" s="15" t="n">
        <v>-218.699741384</v>
      </c>
      <c r="F108" s="15" t="n">
        <v>-999.97050084</v>
      </c>
      <c r="G108" s="15" t="n">
        <f aca="false">E108-F108</f>
        <v>781.270759456</v>
      </c>
    </row>
    <row r="109" customFormat="false" ht="12.75" hidden="false" customHeight="false" outlineLevel="0" collapsed="false">
      <c r="A109" s="14" t="s">
        <v>482</v>
      </c>
      <c r="B109" s="15" t="s">
        <v>483</v>
      </c>
      <c r="C109" s="15" t="s">
        <v>484</v>
      </c>
      <c r="D109" s="15" t="s">
        <v>150</v>
      </c>
      <c r="E109" s="15" t="n">
        <v>-122.523628301</v>
      </c>
      <c r="F109" s="15" t="n">
        <v>0</v>
      </c>
      <c r="G109" s="15" t="n">
        <f aca="false">E109-F109</f>
        <v>-122.523628301</v>
      </c>
    </row>
    <row r="110" customFormat="false" ht="12.75" hidden="false" customHeight="false" outlineLevel="0" collapsed="false">
      <c r="A110" s="14" t="s">
        <v>485</v>
      </c>
      <c r="B110" s="15" t="s">
        <v>486</v>
      </c>
      <c r="C110" s="15" t="s">
        <v>487</v>
      </c>
      <c r="D110" s="15" t="s">
        <v>150</v>
      </c>
      <c r="E110" s="15" t="n">
        <v>1000</v>
      </c>
      <c r="F110" s="15" t="n">
        <v>520.783061607</v>
      </c>
      <c r="G110" s="15" t="n">
        <f aca="false">E110-F110</f>
        <v>479.216938393</v>
      </c>
    </row>
    <row r="111" customFormat="false" ht="12.75" hidden="false" customHeight="false" outlineLevel="0" collapsed="false">
      <c r="A111" s="14" t="s">
        <v>488</v>
      </c>
      <c r="B111" s="15" t="s">
        <v>489</v>
      </c>
      <c r="C111" s="15" t="s">
        <v>490</v>
      </c>
      <c r="D111" s="15" t="s">
        <v>150</v>
      </c>
      <c r="E111" s="15" t="n">
        <v>-1000</v>
      </c>
      <c r="F111" s="15" t="n">
        <v>-13.9444966693</v>
      </c>
      <c r="G111" s="15" t="n">
        <f aca="false">E111-F111</f>
        <v>-986.0555033307</v>
      </c>
    </row>
    <row r="112" customFormat="false" ht="13.5" hidden="false" customHeight="false" outlineLevel="0" collapsed="false">
      <c r="A112" s="16" t="s">
        <v>491</v>
      </c>
      <c r="B112" s="17" t="s">
        <v>492</v>
      </c>
      <c r="C112" s="17" t="s">
        <v>493</v>
      </c>
      <c r="D112" s="17" t="s">
        <v>154</v>
      </c>
      <c r="E112" s="17" t="n">
        <v>2.130786</v>
      </c>
      <c r="F112" s="17" t="n">
        <v>0.965816947502</v>
      </c>
      <c r="G112" s="17" t="n">
        <f aca="false">E112-F112</f>
        <v>1.164969052498</v>
      </c>
    </row>
    <row r="113" customFormat="false" ht="12.75" hidden="false" customHeight="false" outlineLevel="0" collapsed="false">
      <c r="A113" s="18" t="s">
        <v>155</v>
      </c>
    </row>
    <row r="114" customFormat="false" ht="12.75" hidden="false" customHeight="false" outlineLevel="0" collapsed="false">
      <c r="A114" s="18" t="s">
        <v>156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uthor</cp:lastModifiedBy>
  <dcterms:modified xsi:type="dcterms:W3CDTF">2021-04-05T01:27:26Z</dcterms:modified>
  <cp:revision>0</cp:revision>
  <dc:subject/>
  <dc:title/>
</cp:coreProperties>
</file>